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https://ksusa-my.sharepoint.com/personal/azeyada_ksu_edu_sa/Documents/Photosynthesis and ASD Data Line 10,11,12 &amp; Jan - Feb 2024/ASD Data of Tomato Leaves Jan-Feb 2024/Correlation ASD and Photosy/Statistix Files - 3 Now/Plos One/"/>
    </mc:Choice>
  </mc:AlternateContent>
  <xr:revisionPtr revIDLastSave="7" documentId="6_{4CCF27A7-81AD-474F-8A50-F8FD34380385}" xr6:coauthVersionLast="47" xr6:coauthVersionMax="47" xr10:uidLastSave="{3A54B933-9085-4502-84D3-AB627D20164B}"/>
  <bookViews>
    <workbookView xWindow="-120" yWindow="-120" windowWidth="20730" windowHeight="11160" activeTab="6" xr2:uid="{00000000-000D-0000-FFFF-FFFF00000000}"/>
  </bookViews>
  <sheets>
    <sheet name="MSI" sheetId="4" r:id="rId1"/>
    <sheet name="NDNI" sheetId="14" r:id="rId2"/>
    <sheet name="GLI" sheetId="15" r:id="rId3"/>
    <sheet name="CRSI" sheetId="16" r:id="rId4"/>
    <sheet name="WUE " sheetId="27" r:id="rId5"/>
    <sheet name="Photo" sheetId="18" r:id="rId6"/>
    <sheet name="Cnd Total" sheetId="23" r:id="rId7"/>
    <sheet name="Tr" sheetId="22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4" uniqueCount="38">
  <si>
    <t>MSI</t>
  </si>
  <si>
    <t>NDNI</t>
  </si>
  <si>
    <t>GLI</t>
  </si>
  <si>
    <t>WUE</t>
  </si>
  <si>
    <t>Photo</t>
  </si>
  <si>
    <t>Date</t>
  </si>
  <si>
    <t>Sal</t>
  </si>
  <si>
    <t>CRSI</t>
  </si>
  <si>
    <t>Salinity 1</t>
  </si>
  <si>
    <t>Salinity 2</t>
  </si>
  <si>
    <t>Salinity 3</t>
  </si>
  <si>
    <t>45</t>
  </si>
  <si>
    <t>55</t>
  </si>
  <si>
    <t>65</t>
  </si>
  <si>
    <t>75</t>
  </si>
  <si>
    <t>85</t>
  </si>
  <si>
    <t>Tr</t>
  </si>
  <si>
    <t>Cnd Total</t>
  </si>
  <si>
    <t>LSD</t>
  </si>
  <si>
    <t xml:space="preserve"> Sal</t>
  </si>
  <si>
    <t xml:space="preserve">  Mean</t>
  </si>
  <si>
    <t>A</t>
  </si>
  <si>
    <t>AB</t>
  </si>
  <si>
    <t>B</t>
  </si>
  <si>
    <t>BC</t>
  </si>
  <si>
    <t>C</t>
  </si>
  <si>
    <t>Interaction</t>
  </si>
  <si>
    <t>D</t>
  </si>
  <si>
    <t>CD</t>
  </si>
  <si>
    <t>E</t>
  </si>
  <si>
    <t>DE</t>
  </si>
  <si>
    <t>50</t>
  </si>
  <si>
    <t>60</t>
  </si>
  <si>
    <t>35</t>
  </si>
  <si>
    <t>St Error</t>
  </si>
  <si>
    <t>Salinity-1</t>
  </si>
  <si>
    <t>Salinity-2</t>
  </si>
  <si>
    <t>Salinity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ourier New"/>
      <family val="3"/>
    </font>
    <font>
      <sz val="10"/>
      <color theme="1"/>
      <name val="Courier New"/>
      <family val="3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164" fontId="0" fillId="0" borderId="0" xfId="0" applyNumberFormat="1"/>
    <xf numFmtId="0" fontId="0" fillId="0" borderId="0" xfId="0" quotePrefix="1"/>
    <xf numFmtId="0" fontId="0" fillId="2" borderId="0" xfId="0" applyFill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1" fontId="0" fillId="0" borderId="0" xfId="0" applyNumberFormat="1"/>
    <xf numFmtId="0" fontId="3" fillId="3" borderId="0" xfId="0" applyFont="1" applyFill="1" applyAlignment="1">
      <alignment horizontal="center"/>
    </xf>
    <xf numFmtId="0" fontId="7" fillId="2" borderId="0" xfId="0" applyFont="1" applyFill="1"/>
    <xf numFmtId="0" fontId="7" fillId="0" borderId="0" xfId="0" applyFont="1"/>
    <xf numFmtId="0" fontId="6" fillId="3" borderId="0" xfId="0" applyFont="1" applyFill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01348352723029"/>
          <c:y val="0.1174975435170004"/>
          <c:w val="0.83293998666727753"/>
          <c:h val="0.799692108533581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SI!$B$3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SI!$C$3:$G$3</c:f>
              <c:strCache>
                <c:ptCount val="5"/>
                <c:pt idx="0">
                  <c:v>35</c:v>
                </c:pt>
                <c:pt idx="1">
                  <c:v>50</c:v>
                </c:pt>
                <c:pt idx="2">
                  <c:v>60</c:v>
                </c:pt>
                <c:pt idx="3">
                  <c:v>75</c:v>
                </c:pt>
                <c:pt idx="4">
                  <c:v>85</c:v>
                </c:pt>
              </c:strCache>
            </c:strRef>
          </c:cat>
          <c:val>
            <c:numRef>
              <c:f>MSI!$C$3:$G$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E32-446F-8F95-464DC6AC37FB}"/>
            </c:ext>
          </c:extLst>
        </c:ser>
        <c:ser>
          <c:idx val="1"/>
          <c:order val="1"/>
          <c:tx>
            <c:strRef>
              <c:f>MSI!$B$4</c:f>
              <c:strCache>
                <c:ptCount val="1"/>
                <c:pt idx="0">
                  <c:v>Salinity-1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7B6C-4EC2-817D-495823AD9C1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7B6C-4EC2-817D-495823AD9C1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7B6C-4EC2-817D-495823AD9C1F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7B6C-4EC2-817D-495823AD9C1F}"/>
                </c:ext>
              </c:extLst>
            </c:dLbl>
            <c:dLbl>
              <c:idx val="4"/>
              <c:layout>
                <c:manualLayout>
                  <c:x val="0"/>
                  <c:y val="-5.9590309583388663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7B6C-4EC2-817D-495823AD9C1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MSI!$P$5:$P$9</c:f>
                <c:numCache>
                  <c:formatCode>General</c:formatCode>
                  <c:ptCount val="5"/>
                  <c:pt idx="0">
                    <c:v>1.6328506520868299E-2</c:v>
                  </c:pt>
                  <c:pt idx="1">
                    <c:v>8.7334304960480849E-3</c:v>
                  </c:pt>
                  <c:pt idx="2">
                    <c:v>1.5540073393573099E-2</c:v>
                  </c:pt>
                  <c:pt idx="3">
                    <c:v>7.4132077680789084E-3</c:v>
                  </c:pt>
                  <c:pt idx="4">
                    <c:v>1.9669193916087385E-2</c:v>
                  </c:pt>
                </c:numCache>
              </c:numRef>
            </c:plus>
            <c:minus>
              <c:numRef>
                <c:f>MSI!$P$5:$P$9</c:f>
                <c:numCache>
                  <c:formatCode>General</c:formatCode>
                  <c:ptCount val="5"/>
                  <c:pt idx="0">
                    <c:v>1.6328506520868299E-2</c:v>
                  </c:pt>
                  <c:pt idx="1">
                    <c:v>8.7334304960480849E-3</c:v>
                  </c:pt>
                  <c:pt idx="2">
                    <c:v>1.5540073393573099E-2</c:v>
                  </c:pt>
                  <c:pt idx="3">
                    <c:v>7.4132077680789084E-3</c:v>
                  </c:pt>
                  <c:pt idx="4">
                    <c:v>1.966919391608738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SI!$C$3:$G$3</c:f>
              <c:strCache>
                <c:ptCount val="5"/>
                <c:pt idx="0">
                  <c:v>35</c:v>
                </c:pt>
                <c:pt idx="1">
                  <c:v>50</c:v>
                </c:pt>
                <c:pt idx="2">
                  <c:v>60</c:v>
                </c:pt>
                <c:pt idx="3">
                  <c:v>75</c:v>
                </c:pt>
                <c:pt idx="4">
                  <c:v>85</c:v>
                </c:pt>
              </c:strCache>
            </c:strRef>
          </c:cat>
          <c:val>
            <c:numRef>
              <c:f>MSI!$C$4:$G$4</c:f>
              <c:numCache>
                <c:formatCode>General</c:formatCode>
                <c:ptCount val="5"/>
                <c:pt idx="0">
                  <c:v>0.4974743593973705</c:v>
                </c:pt>
                <c:pt idx="1">
                  <c:v>0.4902120668532689</c:v>
                </c:pt>
                <c:pt idx="2">
                  <c:v>0.48376295101436095</c:v>
                </c:pt>
                <c:pt idx="3">
                  <c:v>0.48776845364374694</c:v>
                </c:pt>
                <c:pt idx="4">
                  <c:v>0.455536898222600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E32-446F-8F95-464DC6AC37FB}"/>
            </c:ext>
          </c:extLst>
        </c:ser>
        <c:ser>
          <c:idx val="2"/>
          <c:order val="2"/>
          <c:tx>
            <c:strRef>
              <c:f>MSI!$B$5</c:f>
              <c:strCache>
                <c:ptCount val="1"/>
                <c:pt idx="0">
                  <c:v>Salinity-2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7B6C-4EC2-817D-495823AD9C1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7B6C-4EC2-817D-495823AD9C1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7B6C-4EC2-817D-495823AD9C1F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7B6C-4EC2-817D-495823AD9C1F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7B6C-4EC2-817D-495823AD9C1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MSI!$P$10:$P$14</c:f>
                <c:numCache>
                  <c:formatCode>General</c:formatCode>
                  <c:ptCount val="5"/>
                  <c:pt idx="0">
                    <c:v>1.6987468223133212E-2</c:v>
                  </c:pt>
                  <c:pt idx="1">
                    <c:v>1.0852355332716064E-2</c:v>
                  </c:pt>
                  <c:pt idx="2">
                    <c:v>6.3533700921954168E-3</c:v>
                  </c:pt>
                  <c:pt idx="3">
                    <c:v>4.9530719290065807E-3</c:v>
                  </c:pt>
                  <c:pt idx="4">
                    <c:v>1.15227257186224E-2</c:v>
                  </c:pt>
                </c:numCache>
              </c:numRef>
            </c:plus>
            <c:minus>
              <c:numRef>
                <c:f>MSI!$P$10:$P$14</c:f>
                <c:numCache>
                  <c:formatCode>General</c:formatCode>
                  <c:ptCount val="5"/>
                  <c:pt idx="0">
                    <c:v>1.6987468223133212E-2</c:v>
                  </c:pt>
                  <c:pt idx="1">
                    <c:v>1.0852355332716064E-2</c:v>
                  </c:pt>
                  <c:pt idx="2">
                    <c:v>6.3533700921954168E-3</c:v>
                  </c:pt>
                  <c:pt idx="3">
                    <c:v>4.9530719290065807E-3</c:v>
                  </c:pt>
                  <c:pt idx="4">
                    <c:v>1.1522725718622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SI!$C$3:$G$3</c:f>
              <c:strCache>
                <c:ptCount val="5"/>
                <c:pt idx="0">
                  <c:v>35</c:v>
                </c:pt>
                <c:pt idx="1">
                  <c:v>50</c:v>
                </c:pt>
                <c:pt idx="2">
                  <c:v>60</c:v>
                </c:pt>
                <c:pt idx="3">
                  <c:v>75</c:v>
                </c:pt>
                <c:pt idx="4">
                  <c:v>85</c:v>
                </c:pt>
              </c:strCache>
            </c:strRef>
          </c:cat>
          <c:val>
            <c:numRef>
              <c:f>MSI!$C$5:$G$5</c:f>
              <c:numCache>
                <c:formatCode>General</c:formatCode>
                <c:ptCount val="5"/>
                <c:pt idx="0">
                  <c:v>0.51081734128280609</c:v>
                </c:pt>
                <c:pt idx="1">
                  <c:v>0.48650652383953863</c:v>
                </c:pt>
                <c:pt idx="2">
                  <c:v>0.49948451875668953</c:v>
                </c:pt>
                <c:pt idx="3">
                  <c:v>0.51576144113291122</c:v>
                </c:pt>
                <c:pt idx="4">
                  <c:v>0.49176529777979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E32-446F-8F95-464DC6AC37FB}"/>
            </c:ext>
          </c:extLst>
        </c:ser>
        <c:ser>
          <c:idx val="3"/>
          <c:order val="3"/>
          <c:tx>
            <c:strRef>
              <c:f>MSI!$B$6</c:f>
              <c:strCache>
                <c:ptCount val="1"/>
                <c:pt idx="0">
                  <c:v>Salinity-3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7B6C-4EC2-817D-495823AD9C1F}"/>
                </c:ext>
              </c:extLst>
            </c:dLbl>
            <c:dLbl>
              <c:idx val="1"/>
              <c:layout>
                <c:manualLayout>
                  <c:x val="-1.7806792099392746E-3"/>
                  <c:y val="-5.9590309583388663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7B6C-4EC2-817D-495823AD9C1F}"/>
                </c:ext>
              </c:extLst>
            </c:dLbl>
            <c:dLbl>
              <c:idx val="2"/>
              <c:layout>
                <c:manualLayout>
                  <c:x val="-6.5290816786019742E-17"/>
                  <c:y val="-5.9590309583388663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7B6C-4EC2-817D-495823AD9C1F}"/>
                </c:ext>
              </c:extLst>
            </c:dLbl>
            <c:dLbl>
              <c:idx val="3"/>
              <c:layout>
                <c:manualLayout>
                  <c:x val="0"/>
                  <c:y val="-2.085660835418604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7B6C-4EC2-817D-495823AD9C1F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7B6C-4EC2-817D-495823AD9C1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MSI!$P$15:$P$19</c:f>
                <c:numCache>
                  <c:formatCode>General</c:formatCode>
                  <c:ptCount val="5"/>
                  <c:pt idx="0">
                    <c:v>4.8606693677432783E-3</c:v>
                  </c:pt>
                  <c:pt idx="1">
                    <c:v>1.4596703299540768E-2</c:v>
                  </c:pt>
                  <c:pt idx="2">
                    <c:v>1.9589997931679842E-2</c:v>
                  </c:pt>
                  <c:pt idx="3">
                    <c:v>2.8625265755159588E-2</c:v>
                  </c:pt>
                  <c:pt idx="4">
                    <c:v>1.4905941483730534E-2</c:v>
                  </c:pt>
                </c:numCache>
              </c:numRef>
            </c:plus>
            <c:minus>
              <c:numRef>
                <c:f>MSI!$P$15:$P$19</c:f>
                <c:numCache>
                  <c:formatCode>General</c:formatCode>
                  <c:ptCount val="5"/>
                  <c:pt idx="0">
                    <c:v>4.8606693677432783E-3</c:v>
                  </c:pt>
                  <c:pt idx="1">
                    <c:v>1.4596703299540768E-2</c:v>
                  </c:pt>
                  <c:pt idx="2">
                    <c:v>1.9589997931679842E-2</c:v>
                  </c:pt>
                  <c:pt idx="3">
                    <c:v>2.8625265755159588E-2</c:v>
                  </c:pt>
                  <c:pt idx="4">
                    <c:v>1.49059414837305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SI!$C$3:$G$3</c:f>
              <c:strCache>
                <c:ptCount val="5"/>
                <c:pt idx="0">
                  <c:v>35</c:v>
                </c:pt>
                <c:pt idx="1">
                  <c:v>50</c:v>
                </c:pt>
                <c:pt idx="2">
                  <c:v>60</c:v>
                </c:pt>
                <c:pt idx="3">
                  <c:v>75</c:v>
                </c:pt>
                <c:pt idx="4">
                  <c:v>85</c:v>
                </c:pt>
              </c:strCache>
            </c:strRef>
          </c:cat>
          <c:val>
            <c:numRef>
              <c:f>MSI!$C$6:$G$6</c:f>
              <c:numCache>
                <c:formatCode>General</c:formatCode>
                <c:ptCount val="5"/>
                <c:pt idx="0">
                  <c:v>0.51255748384193511</c:v>
                </c:pt>
                <c:pt idx="1">
                  <c:v>0.52242565217539461</c:v>
                </c:pt>
                <c:pt idx="2">
                  <c:v>0.51776007443775862</c:v>
                </c:pt>
                <c:pt idx="3">
                  <c:v>0.54318778775501653</c:v>
                </c:pt>
                <c:pt idx="4">
                  <c:v>0.495905647376976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E32-446F-8F95-464DC6AC37F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57954960"/>
        <c:axId val="1121767568"/>
      </c:barChart>
      <c:dateAx>
        <c:axId val="579549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Days after Transplant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1767568"/>
        <c:crosses val="autoZero"/>
        <c:auto val="0"/>
        <c:lblOffset val="100"/>
        <c:baseTimeUnit val="days"/>
      </c:dateAx>
      <c:valAx>
        <c:axId val="1121767568"/>
        <c:scaling>
          <c:orientation val="minMax"/>
          <c:max val="0.6000000000000000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MSI</a:t>
                </a:r>
              </a:p>
            </c:rich>
          </c:tx>
          <c:layout>
            <c:manualLayout>
              <c:xMode val="edge"/>
              <c:yMode val="edge"/>
              <c:x val="8.7064668090191949E-3"/>
              <c:y val="0.425641126621179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95496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13024127070850322"/>
          <c:y val="1.6144828151496215E-2"/>
          <c:w val="0.61750136152111512"/>
          <c:h val="9.811290737974812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00503576526257"/>
          <c:y val="0.11019938839378729"/>
          <c:w val="0.86187573539049944"/>
          <c:h val="0.747961376037533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NDNI!$B$2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NDNI!$C$2:$G$2</c:f>
              <c:strCache>
                <c:ptCount val="5"/>
                <c:pt idx="0">
                  <c:v>35</c:v>
                </c:pt>
                <c:pt idx="1">
                  <c:v>50</c:v>
                </c:pt>
                <c:pt idx="2">
                  <c:v>60</c:v>
                </c:pt>
                <c:pt idx="3">
                  <c:v>75</c:v>
                </c:pt>
                <c:pt idx="4">
                  <c:v>85</c:v>
                </c:pt>
              </c:strCache>
            </c:strRef>
          </c:cat>
          <c:val>
            <c:numRef>
              <c:f>NDNI!$C$2:$G$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85-4ADB-A7AE-68A65EB86BDF}"/>
            </c:ext>
          </c:extLst>
        </c:ser>
        <c:ser>
          <c:idx val="1"/>
          <c:order val="1"/>
          <c:tx>
            <c:strRef>
              <c:f>NDNI!$B$3</c:f>
              <c:strCache>
                <c:ptCount val="1"/>
                <c:pt idx="0">
                  <c:v>Salinity 1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-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067B-4BED-8D7E-74B4F2AD2AD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-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067B-4BED-8D7E-74B4F2AD2AD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067B-4BED-8D7E-74B4F2AD2AD7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D-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067B-4BED-8D7E-74B4F2AD2AD7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A-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067B-4BED-8D7E-74B4F2AD2AD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NDNI!$P$4:$P$8</c:f>
                <c:numCache>
                  <c:formatCode>General</c:formatCode>
                  <c:ptCount val="5"/>
                  <c:pt idx="0">
                    <c:v>4.0036477888057359E-3</c:v>
                  </c:pt>
                  <c:pt idx="1">
                    <c:v>2.3986801175909758E-3</c:v>
                  </c:pt>
                  <c:pt idx="2">
                    <c:v>1.7880271104143731E-3</c:v>
                  </c:pt>
                  <c:pt idx="3">
                    <c:v>5.949973023606826E-4</c:v>
                  </c:pt>
                  <c:pt idx="4">
                    <c:v>3.2698623913612317E-3</c:v>
                  </c:pt>
                </c:numCache>
              </c:numRef>
            </c:plus>
            <c:minus>
              <c:numRef>
                <c:f>NDNI!$P$4:$P$8</c:f>
                <c:numCache>
                  <c:formatCode>General</c:formatCode>
                  <c:ptCount val="5"/>
                  <c:pt idx="0">
                    <c:v>4.0036477888057359E-3</c:v>
                  </c:pt>
                  <c:pt idx="1">
                    <c:v>2.3986801175909758E-3</c:v>
                  </c:pt>
                  <c:pt idx="2">
                    <c:v>1.7880271104143731E-3</c:v>
                  </c:pt>
                  <c:pt idx="3">
                    <c:v>5.949973023606826E-4</c:v>
                  </c:pt>
                  <c:pt idx="4">
                    <c:v>3.269862391361231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NDNI!$C$2:$G$2</c:f>
              <c:strCache>
                <c:ptCount val="5"/>
                <c:pt idx="0">
                  <c:v>35</c:v>
                </c:pt>
                <c:pt idx="1">
                  <c:v>50</c:v>
                </c:pt>
                <c:pt idx="2">
                  <c:v>60</c:v>
                </c:pt>
                <c:pt idx="3">
                  <c:v>75</c:v>
                </c:pt>
                <c:pt idx="4">
                  <c:v>85</c:v>
                </c:pt>
              </c:strCache>
            </c:strRef>
          </c:cat>
          <c:val>
            <c:numRef>
              <c:f>NDNI!$C$3:$G$3</c:f>
              <c:numCache>
                <c:formatCode>General</c:formatCode>
                <c:ptCount val="5"/>
                <c:pt idx="0">
                  <c:v>0.22534774905325938</c:v>
                </c:pt>
                <c:pt idx="1">
                  <c:v>0.22428436069938157</c:v>
                </c:pt>
                <c:pt idx="2">
                  <c:v>0.23206549763637074</c:v>
                </c:pt>
                <c:pt idx="3">
                  <c:v>0.21791839305695088</c:v>
                </c:pt>
                <c:pt idx="4">
                  <c:v>0.22447232181138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985-4ADB-A7AE-68A65EB86BDF}"/>
            </c:ext>
          </c:extLst>
        </c:ser>
        <c:ser>
          <c:idx val="2"/>
          <c:order val="2"/>
          <c:tx>
            <c:strRef>
              <c:f>NDNI!$B$4</c:f>
              <c:strCache>
                <c:ptCount val="1"/>
                <c:pt idx="0">
                  <c:v>Salinity 2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-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067B-4BED-8D7E-74B4F2AD2AD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-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067B-4BED-8D7E-74B4F2AD2AD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067B-4BED-8D7E-74B4F2AD2AD7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067B-4BED-8D7E-74B4F2AD2AD7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A-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067B-4BED-8D7E-74B4F2AD2AD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NDNI!$P$9:$P$13</c:f>
                <c:numCache>
                  <c:formatCode>General</c:formatCode>
                  <c:ptCount val="5"/>
                  <c:pt idx="0">
                    <c:v>3.6363884123298178E-3</c:v>
                  </c:pt>
                  <c:pt idx="1">
                    <c:v>2.8041776454064402E-3</c:v>
                  </c:pt>
                  <c:pt idx="2">
                    <c:v>3.0011521597012843E-3</c:v>
                  </c:pt>
                  <c:pt idx="3">
                    <c:v>2.2776278680254115E-3</c:v>
                  </c:pt>
                  <c:pt idx="4">
                    <c:v>3.3589746647470827E-3</c:v>
                  </c:pt>
                </c:numCache>
              </c:numRef>
            </c:plus>
            <c:minus>
              <c:numRef>
                <c:f>NDNI!$P$9:$P$13</c:f>
                <c:numCache>
                  <c:formatCode>General</c:formatCode>
                  <c:ptCount val="5"/>
                  <c:pt idx="0">
                    <c:v>3.6363884123298178E-3</c:v>
                  </c:pt>
                  <c:pt idx="1">
                    <c:v>2.8041776454064402E-3</c:v>
                  </c:pt>
                  <c:pt idx="2">
                    <c:v>3.0011521597012843E-3</c:v>
                  </c:pt>
                  <c:pt idx="3">
                    <c:v>2.2776278680254115E-3</c:v>
                  </c:pt>
                  <c:pt idx="4">
                    <c:v>3.358974664747082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NDNI!$C$2:$G$2</c:f>
              <c:strCache>
                <c:ptCount val="5"/>
                <c:pt idx="0">
                  <c:v>35</c:v>
                </c:pt>
                <c:pt idx="1">
                  <c:v>50</c:v>
                </c:pt>
                <c:pt idx="2">
                  <c:v>60</c:v>
                </c:pt>
                <c:pt idx="3">
                  <c:v>75</c:v>
                </c:pt>
                <c:pt idx="4">
                  <c:v>85</c:v>
                </c:pt>
              </c:strCache>
            </c:strRef>
          </c:cat>
          <c:val>
            <c:numRef>
              <c:f>NDNI!$C$4:$G$4</c:f>
              <c:numCache>
                <c:formatCode>General</c:formatCode>
                <c:ptCount val="5"/>
                <c:pt idx="0">
                  <c:v>0.21986149442273892</c:v>
                </c:pt>
                <c:pt idx="1">
                  <c:v>0.21984589760651702</c:v>
                </c:pt>
                <c:pt idx="2">
                  <c:v>0.2306919529723232</c:v>
                </c:pt>
                <c:pt idx="3">
                  <c:v>0.21590625673416786</c:v>
                </c:pt>
                <c:pt idx="4">
                  <c:v>0.226756257898259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985-4ADB-A7AE-68A65EB86BDF}"/>
            </c:ext>
          </c:extLst>
        </c:ser>
        <c:ser>
          <c:idx val="3"/>
          <c:order val="3"/>
          <c:tx>
            <c:strRef>
              <c:f>NDNI!$B$5</c:f>
              <c:strCache>
                <c:ptCount val="1"/>
                <c:pt idx="0">
                  <c:v>Salinity 3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-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067B-4BED-8D7E-74B4F2AD2AD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D-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067B-4BED-8D7E-74B4F2AD2AD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067B-4BED-8D7E-74B4F2AD2AD7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067B-4BED-8D7E-74B4F2AD2AD7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B-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067B-4BED-8D7E-74B4F2AD2AD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NDNI!$P$14:$P$18</c:f>
                <c:numCache>
                  <c:formatCode>General</c:formatCode>
                  <c:ptCount val="5"/>
                  <c:pt idx="0">
                    <c:v>2.4288281031965208E-3</c:v>
                  </c:pt>
                  <c:pt idx="1">
                    <c:v>3.0665063955375303E-3</c:v>
                  </c:pt>
                  <c:pt idx="2">
                    <c:v>1.8343272576728153E-3</c:v>
                  </c:pt>
                  <c:pt idx="3">
                    <c:v>3.0299271697104462E-3</c:v>
                  </c:pt>
                  <c:pt idx="4">
                    <c:v>1.4478949842070842E-3</c:v>
                  </c:pt>
                </c:numCache>
              </c:numRef>
            </c:plus>
            <c:minus>
              <c:numRef>
                <c:f>NDNI!$P$14:$P$18</c:f>
                <c:numCache>
                  <c:formatCode>General</c:formatCode>
                  <c:ptCount val="5"/>
                  <c:pt idx="0">
                    <c:v>2.4288281031965208E-3</c:v>
                  </c:pt>
                  <c:pt idx="1">
                    <c:v>3.0665063955375303E-3</c:v>
                  </c:pt>
                  <c:pt idx="2">
                    <c:v>1.8343272576728153E-3</c:v>
                  </c:pt>
                  <c:pt idx="3">
                    <c:v>3.0299271697104462E-3</c:v>
                  </c:pt>
                  <c:pt idx="4">
                    <c:v>1.447894984207084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NDNI!$C$2:$G$2</c:f>
              <c:strCache>
                <c:ptCount val="5"/>
                <c:pt idx="0">
                  <c:v>35</c:v>
                </c:pt>
                <c:pt idx="1">
                  <c:v>50</c:v>
                </c:pt>
                <c:pt idx="2">
                  <c:v>60</c:v>
                </c:pt>
                <c:pt idx="3">
                  <c:v>75</c:v>
                </c:pt>
                <c:pt idx="4">
                  <c:v>85</c:v>
                </c:pt>
              </c:strCache>
            </c:strRef>
          </c:cat>
          <c:val>
            <c:numRef>
              <c:f>NDNI!$C$5:$G$5</c:f>
              <c:numCache>
                <c:formatCode>General</c:formatCode>
                <c:ptCount val="5"/>
                <c:pt idx="0">
                  <c:v>0.22223108185157578</c:v>
                </c:pt>
                <c:pt idx="1">
                  <c:v>0.21841768363968173</c:v>
                </c:pt>
                <c:pt idx="2">
                  <c:v>0.22904273698377123</c:v>
                </c:pt>
                <c:pt idx="3">
                  <c:v>0.2106729880161993</c:v>
                </c:pt>
                <c:pt idx="4">
                  <c:v>0.221852553682387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985-4ADB-A7AE-68A65EB86BD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57954960"/>
        <c:axId val="1121767568"/>
      </c:barChart>
      <c:dateAx>
        <c:axId val="579549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Days after Transplanting</a:t>
                </a:r>
              </a:p>
            </c:rich>
          </c:tx>
          <c:layout>
            <c:manualLayout>
              <c:xMode val="edge"/>
              <c:yMode val="edge"/>
              <c:x val="0.42013688719600623"/>
              <c:y val="0.917337521610366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1767568"/>
        <c:crosses val="autoZero"/>
        <c:auto val="0"/>
        <c:lblOffset val="100"/>
        <c:baseTimeUnit val="days"/>
      </c:dateAx>
      <c:valAx>
        <c:axId val="1121767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NDNI</a:t>
                </a:r>
              </a:p>
            </c:rich>
          </c:tx>
          <c:layout>
            <c:manualLayout>
              <c:xMode val="edge"/>
              <c:yMode val="edge"/>
              <c:x val="8.7064668090191949E-3"/>
              <c:y val="0.425641126621179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954960"/>
        <c:crosses val="autoZero"/>
        <c:crossBetween val="between"/>
        <c:majorUnit val="5.000000000000001E-2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14200599938150388"/>
          <c:y val="1.5603378867834822E-2"/>
          <c:w val="0.61750136152111512"/>
          <c:h val="7.746786249670477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00505447983812"/>
          <c:y val="9.6435996402692153E-2"/>
          <c:w val="0.86187573539049944"/>
          <c:h val="0.747961376037533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GLI!$B$2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LI!$C$2:$G$2</c:f>
              <c:strCache>
                <c:ptCount val="5"/>
                <c:pt idx="0">
                  <c:v>35</c:v>
                </c:pt>
                <c:pt idx="1">
                  <c:v>50</c:v>
                </c:pt>
                <c:pt idx="2">
                  <c:v>60</c:v>
                </c:pt>
                <c:pt idx="3">
                  <c:v>75</c:v>
                </c:pt>
                <c:pt idx="4">
                  <c:v>85</c:v>
                </c:pt>
              </c:strCache>
            </c:strRef>
          </c:cat>
          <c:val>
            <c:numRef>
              <c:f>GLI!$C$2:$G$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79-49D4-8320-B637103F7F37}"/>
            </c:ext>
          </c:extLst>
        </c:ser>
        <c:ser>
          <c:idx val="1"/>
          <c:order val="1"/>
          <c:tx>
            <c:strRef>
              <c:f>GLI!$B$3</c:f>
              <c:strCache>
                <c:ptCount val="1"/>
                <c:pt idx="0">
                  <c:v>Salinity 1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-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4BC9-484D-9DD1-2BB8DC618BA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-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4BC9-484D-9DD1-2BB8DC618BA1}"/>
                </c:ext>
              </c:extLst>
            </c:dLbl>
            <c:dLbl>
              <c:idx val="2"/>
              <c:layout>
                <c:manualLayout>
                  <c:x val="-7.189458320413093E-17"/>
                  <c:y val="-1.424121249907489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4BC9-484D-9DD1-2BB8DC618BA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-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4BC9-484D-9DD1-2BB8DC618BA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4BC9-484D-9DD1-2BB8DC618BA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GLI!$P$4:$P$8</c:f>
                <c:numCache>
                  <c:formatCode>General</c:formatCode>
                  <c:ptCount val="5"/>
                  <c:pt idx="0">
                    <c:v>1.1269382212002698E-2</c:v>
                  </c:pt>
                  <c:pt idx="1">
                    <c:v>5.8674743027808266E-3</c:v>
                  </c:pt>
                  <c:pt idx="2">
                    <c:v>1.8090741465163276E-2</c:v>
                  </c:pt>
                  <c:pt idx="3">
                    <c:v>7.7004817827025385E-3</c:v>
                  </c:pt>
                  <c:pt idx="4">
                    <c:v>3.6040447360128772E-3</c:v>
                  </c:pt>
                </c:numCache>
              </c:numRef>
            </c:plus>
            <c:minus>
              <c:numRef>
                <c:f>GLI!$P$4:$P$8</c:f>
                <c:numCache>
                  <c:formatCode>General</c:formatCode>
                  <c:ptCount val="5"/>
                  <c:pt idx="0">
                    <c:v>1.1269382212002698E-2</c:v>
                  </c:pt>
                  <c:pt idx="1">
                    <c:v>5.8674743027808266E-3</c:v>
                  </c:pt>
                  <c:pt idx="2">
                    <c:v>1.8090741465163276E-2</c:v>
                  </c:pt>
                  <c:pt idx="3">
                    <c:v>7.7004817827025385E-3</c:v>
                  </c:pt>
                  <c:pt idx="4">
                    <c:v>3.604044736012877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LI!$C$2:$G$2</c:f>
              <c:strCache>
                <c:ptCount val="5"/>
                <c:pt idx="0">
                  <c:v>35</c:v>
                </c:pt>
                <c:pt idx="1">
                  <c:v>50</c:v>
                </c:pt>
                <c:pt idx="2">
                  <c:v>60</c:v>
                </c:pt>
                <c:pt idx="3">
                  <c:v>75</c:v>
                </c:pt>
                <c:pt idx="4">
                  <c:v>85</c:v>
                </c:pt>
              </c:strCache>
            </c:strRef>
          </c:cat>
          <c:val>
            <c:numRef>
              <c:f>GLI!$C$3:$G$3</c:f>
              <c:numCache>
                <c:formatCode>General</c:formatCode>
                <c:ptCount val="5"/>
                <c:pt idx="0">
                  <c:v>0.3759313043633925</c:v>
                </c:pt>
                <c:pt idx="1">
                  <c:v>0.37999946608423774</c:v>
                </c:pt>
                <c:pt idx="2">
                  <c:v>0.3862936119927709</c:v>
                </c:pt>
                <c:pt idx="3">
                  <c:v>0.35207053344219907</c:v>
                </c:pt>
                <c:pt idx="4">
                  <c:v>0.344660866754838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A79-49D4-8320-B637103F7F37}"/>
            </c:ext>
          </c:extLst>
        </c:ser>
        <c:ser>
          <c:idx val="2"/>
          <c:order val="2"/>
          <c:tx>
            <c:strRef>
              <c:f>GLI!$B$4</c:f>
              <c:strCache>
                <c:ptCount val="1"/>
                <c:pt idx="0">
                  <c:v>Salinity 2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4BC9-484D-9DD1-2BB8DC618BA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-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4BC9-484D-9DD1-2BB8DC618BA1}"/>
                </c:ext>
              </c:extLst>
            </c:dLbl>
            <c:dLbl>
              <c:idx val="2"/>
              <c:layout>
                <c:manualLayout>
                  <c:x val="-7.189458320413093E-17"/>
                  <c:y val="-1.78015156238436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4BC9-484D-9DD1-2BB8DC618BA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-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4BC9-484D-9DD1-2BB8DC618BA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A-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4BC9-484D-9DD1-2BB8DC618BA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GLI!$P$9:$P$13</c:f>
                <c:numCache>
                  <c:formatCode>General</c:formatCode>
                  <c:ptCount val="5"/>
                  <c:pt idx="0">
                    <c:v>1.1147202766801895E-2</c:v>
                  </c:pt>
                  <c:pt idx="1">
                    <c:v>1.1889755496241146E-2</c:v>
                  </c:pt>
                  <c:pt idx="2">
                    <c:v>2.0195952670823768E-2</c:v>
                  </c:pt>
                  <c:pt idx="3">
                    <c:v>1.1104863255122381E-2</c:v>
                  </c:pt>
                  <c:pt idx="4">
                    <c:v>7.1502279972332633E-3</c:v>
                  </c:pt>
                </c:numCache>
              </c:numRef>
            </c:plus>
            <c:minus>
              <c:numRef>
                <c:f>GLI!$P$9:$P$13</c:f>
                <c:numCache>
                  <c:formatCode>General</c:formatCode>
                  <c:ptCount val="5"/>
                  <c:pt idx="0">
                    <c:v>1.1147202766801895E-2</c:v>
                  </c:pt>
                  <c:pt idx="1">
                    <c:v>1.1889755496241146E-2</c:v>
                  </c:pt>
                  <c:pt idx="2">
                    <c:v>2.0195952670823768E-2</c:v>
                  </c:pt>
                  <c:pt idx="3">
                    <c:v>1.1104863255122381E-2</c:v>
                  </c:pt>
                  <c:pt idx="4">
                    <c:v>7.150227997233263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LI!$C$2:$G$2</c:f>
              <c:strCache>
                <c:ptCount val="5"/>
                <c:pt idx="0">
                  <c:v>35</c:v>
                </c:pt>
                <c:pt idx="1">
                  <c:v>50</c:v>
                </c:pt>
                <c:pt idx="2">
                  <c:v>60</c:v>
                </c:pt>
                <c:pt idx="3">
                  <c:v>75</c:v>
                </c:pt>
                <c:pt idx="4">
                  <c:v>85</c:v>
                </c:pt>
              </c:strCache>
            </c:strRef>
          </c:cat>
          <c:val>
            <c:numRef>
              <c:f>GLI!$C$4:$G$4</c:f>
              <c:numCache>
                <c:formatCode>General</c:formatCode>
                <c:ptCount val="5"/>
                <c:pt idx="0">
                  <c:v>0.34653559025906777</c:v>
                </c:pt>
                <c:pt idx="1">
                  <c:v>0.36289639343054281</c:v>
                </c:pt>
                <c:pt idx="2">
                  <c:v>0.38346227638133162</c:v>
                </c:pt>
                <c:pt idx="3">
                  <c:v>0.37464158834237432</c:v>
                </c:pt>
                <c:pt idx="4">
                  <c:v>0.356221435897792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A79-49D4-8320-B637103F7F37}"/>
            </c:ext>
          </c:extLst>
        </c:ser>
        <c:ser>
          <c:idx val="3"/>
          <c:order val="3"/>
          <c:tx>
            <c:strRef>
              <c:f>GLI!$B$5</c:f>
              <c:strCache>
                <c:ptCount val="1"/>
                <c:pt idx="0">
                  <c:v>Salinity 3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-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4BC9-484D-9DD1-2BB8DC618BA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-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4BC9-484D-9DD1-2BB8DC618BA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4BC9-484D-9DD1-2BB8DC618BA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4BC9-484D-9DD1-2BB8DC618BA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C-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4BC9-484D-9DD1-2BB8DC618BA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GLI!$P$14:$P$18</c:f>
                <c:numCache>
                  <c:formatCode>General</c:formatCode>
                  <c:ptCount val="5"/>
                  <c:pt idx="0">
                    <c:v>1.1291658089896382E-2</c:v>
                  </c:pt>
                  <c:pt idx="1">
                    <c:v>3.9642484129653903E-3</c:v>
                  </c:pt>
                  <c:pt idx="2">
                    <c:v>3.3106333881798961E-3</c:v>
                  </c:pt>
                  <c:pt idx="3">
                    <c:v>5.8467230314820312E-3</c:v>
                  </c:pt>
                  <c:pt idx="4">
                    <c:v>1.2327153337193718E-2</c:v>
                  </c:pt>
                </c:numCache>
              </c:numRef>
            </c:plus>
            <c:minus>
              <c:numRef>
                <c:f>GLI!$P$14:$P$18</c:f>
                <c:numCache>
                  <c:formatCode>General</c:formatCode>
                  <c:ptCount val="5"/>
                  <c:pt idx="0">
                    <c:v>1.1291658089896382E-2</c:v>
                  </c:pt>
                  <c:pt idx="1">
                    <c:v>3.9642484129653903E-3</c:v>
                  </c:pt>
                  <c:pt idx="2">
                    <c:v>3.3106333881798961E-3</c:v>
                  </c:pt>
                  <c:pt idx="3">
                    <c:v>5.8467230314820312E-3</c:v>
                  </c:pt>
                  <c:pt idx="4">
                    <c:v>1.23271533371937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LI!$C$2:$G$2</c:f>
              <c:strCache>
                <c:ptCount val="5"/>
                <c:pt idx="0">
                  <c:v>35</c:v>
                </c:pt>
                <c:pt idx="1">
                  <c:v>50</c:v>
                </c:pt>
                <c:pt idx="2">
                  <c:v>60</c:v>
                </c:pt>
                <c:pt idx="3">
                  <c:v>75</c:v>
                </c:pt>
                <c:pt idx="4">
                  <c:v>85</c:v>
                </c:pt>
              </c:strCache>
            </c:strRef>
          </c:cat>
          <c:val>
            <c:numRef>
              <c:f>GLI!$C$5:$G$5</c:f>
              <c:numCache>
                <c:formatCode>General</c:formatCode>
                <c:ptCount val="5"/>
                <c:pt idx="0">
                  <c:v>0.36813474208225377</c:v>
                </c:pt>
                <c:pt idx="1">
                  <c:v>0.36613326828493781</c:v>
                </c:pt>
                <c:pt idx="2">
                  <c:v>0.34452831205293682</c:v>
                </c:pt>
                <c:pt idx="3">
                  <c:v>0.33808673923459176</c:v>
                </c:pt>
                <c:pt idx="4">
                  <c:v>0.348041012905585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A79-49D4-8320-B637103F7F3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57954960"/>
        <c:axId val="1121767568"/>
      </c:barChart>
      <c:dateAx>
        <c:axId val="579549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Days after Transplant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1767568"/>
        <c:crosses val="autoZero"/>
        <c:auto val="0"/>
        <c:lblOffset val="100"/>
        <c:baseTimeUnit val="days"/>
      </c:dateAx>
      <c:valAx>
        <c:axId val="1121767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GLI</a:t>
                </a:r>
              </a:p>
            </c:rich>
          </c:tx>
          <c:layout>
            <c:manualLayout>
              <c:xMode val="edge"/>
              <c:yMode val="edge"/>
              <c:x val="8.7064668090191949E-3"/>
              <c:y val="0.425641126621179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95496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14200599938150388"/>
          <c:y val="1.5603378867834822E-2"/>
          <c:w val="0.61750136152111512"/>
          <c:h val="9.811290737974812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00505447983812"/>
          <c:y val="9.6435996402692153E-2"/>
          <c:w val="0.86187573539049944"/>
          <c:h val="0.747961376037533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RSI!$B$2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RSI!$C$2:$G$2</c:f>
              <c:strCache>
                <c:ptCount val="5"/>
                <c:pt idx="0">
                  <c:v>35</c:v>
                </c:pt>
                <c:pt idx="1">
                  <c:v>50</c:v>
                </c:pt>
                <c:pt idx="2">
                  <c:v>60</c:v>
                </c:pt>
                <c:pt idx="3">
                  <c:v>75</c:v>
                </c:pt>
                <c:pt idx="4">
                  <c:v>85</c:v>
                </c:pt>
              </c:strCache>
            </c:strRef>
          </c:cat>
          <c:val>
            <c:numRef>
              <c:f>CRSI!$C$2:$G$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BB-4654-AF9A-2CA43098E9DC}"/>
            </c:ext>
          </c:extLst>
        </c:ser>
        <c:ser>
          <c:idx val="1"/>
          <c:order val="1"/>
          <c:tx>
            <c:strRef>
              <c:f>CRSI!$B$3</c:f>
              <c:strCache>
                <c:ptCount val="1"/>
                <c:pt idx="0">
                  <c:v>Salinity 1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-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4BD9-4996-8410-7EE8625D219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-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4BD9-4996-8410-7EE8625D219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4BD9-4996-8410-7EE8625D2190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-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4BD9-4996-8410-7EE8625D2190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4BD9-4996-8410-7EE8625D219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CRSI!$P$4:$P$8</c:f>
                <c:numCache>
                  <c:formatCode>General</c:formatCode>
                  <c:ptCount val="5"/>
                  <c:pt idx="0">
                    <c:v>7.9092721579411985E-3</c:v>
                  </c:pt>
                  <c:pt idx="1">
                    <c:v>1.0242074519811337E-2</c:v>
                  </c:pt>
                  <c:pt idx="2">
                    <c:v>6.1176405422573923E-3</c:v>
                  </c:pt>
                  <c:pt idx="3">
                    <c:v>6.781940688960866E-3</c:v>
                  </c:pt>
                  <c:pt idx="4">
                    <c:v>6.6187896071766171E-3</c:v>
                  </c:pt>
                </c:numCache>
              </c:numRef>
            </c:plus>
            <c:minus>
              <c:numRef>
                <c:f>CRSI!$P$4:$P$8</c:f>
                <c:numCache>
                  <c:formatCode>General</c:formatCode>
                  <c:ptCount val="5"/>
                  <c:pt idx="0">
                    <c:v>7.9092721579411985E-3</c:v>
                  </c:pt>
                  <c:pt idx="1">
                    <c:v>1.0242074519811337E-2</c:v>
                  </c:pt>
                  <c:pt idx="2">
                    <c:v>6.1176405422573923E-3</c:v>
                  </c:pt>
                  <c:pt idx="3">
                    <c:v>6.781940688960866E-3</c:v>
                  </c:pt>
                  <c:pt idx="4">
                    <c:v>6.618789607176617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RSI!$C$2:$G$2</c:f>
              <c:strCache>
                <c:ptCount val="5"/>
                <c:pt idx="0">
                  <c:v>35</c:v>
                </c:pt>
                <c:pt idx="1">
                  <c:v>50</c:v>
                </c:pt>
                <c:pt idx="2">
                  <c:v>60</c:v>
                </c:pt>
                <c:pt idx="3">
                  <c:v>75</c:v>
                </c:pt>
                <c:pt idx="4">
                  <c:v>85</c:v>
                </c:pt>
              </c:strCache>
            </c:strRef>
          </c:cat>
          <c:val>
            <c:numRef>
              <c:f>CRSI!$C$3:$G$3</c:f>
              <c:numCache>
                <c:formatCode>General</c:formatCode>
                <c:ptCount val="5"/>
                <c:pt idx="0">
                  <c:v>0.76617866949206925</c:v>
                </c:pt>
                <c:pt idx="1">
                  <c:v>0.76722549352322467</c:v>
                </c:pt>
                <c:pt idx="2">
                  <c:v>0.74007763471366572</c:v>
                </c:pt>
                <c:pt idx="3">
                  <c:v>0.75593692373692978</c:v>
                </c:pt>
                <c:pt idx="4">
                  <c:v>0.776742370213606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BB-4654-AF9A-2CA43098E9DC}"/>
            </c:ext>
          </c:extLst>
        </c:ser>
        <c:ser>
          <c:idx val="2"/>
          <c:order val="2"/>
          <c:tx>
            <c:strRef>
              <c:f>CRSI!$B$4</c:f>
              <c:strCache>
                <c:ptCount val="1"/>
                <c:pt idx="0">
                  <c:v>Salinity 2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4BD9-4996-8410-7EE8625D219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-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4BD9-4996-8410-7EE8625D219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4BD9-4996-8410-7EE8625D2190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-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4BD9-4996-8410-7EE8625D2190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A-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4BD9-4996-8410-7EE8625D219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CRSI!$P$9:$P$13</c:f>
                <c:numCache>
                  <c:formatCode>General</c:formatCode>
                  <c:ptCount val="5"/>
                  <c:pt idx="0">
                    <c:v>1.0961158086170169E-2</c:v>
                  </c:pt>
                  <c:pt idx="1">
                    <c:v>1.311042140969349E-2</c:v>
                  </c:pt>
                  <c:pt idx="2">
                    <c:v>4.1574504943261061E-3</c:v>
                  </c:pt>
                  <c:pt idx="3">
                    <c:v>6.1853954067319699E-3</c:v>
                  </c:pt>
                  <c:pt idx="4">
                    <c:v>3.7310657232113931E-3</c:v>
                  </c:pt>
                </c:numCache>
              </c:numRef>
            </c:plus>
            <c:minus>
              <c:numRef>
                <c:f>CRSI!$P$9:$P$13</c:f>
                <c:numCache>
                  <c:formatCode>General</c:formatCode>
                  <c:ptCount val="5"/>
                  <c:pt idx="0">
                    <c:v>1.0961158086170169E-2</c:v>
                  </c:pt>
                  <c:pt idx="1">
                    <c:v>1.311042140969349E-2</c:v>
                  </c:pt>
                  <c:pt idx="2">
                    <c:v>4.1574504943261061E-3</c:v>
                  </c:pt>
                  <c:pt idx="3">
                    <c:v>6.1853954067319699E-3</c:v>
                  </c:pt>
                  <c:pt idx="4">
                    <c:v>3.731065723211393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RSI!$C$2:$G$2</c:f>
              <c:strCache>
                <c:ptCount val="5"/>
                <c:pt idx="0">
                  <c:v>35</c:v>
                </c:pt>
                <c:pt idx="1">
                  <c:v>50</c:v>
                </c:pt>
                <c:pt idx="2">
                  <c:v>60</c:v>
                </c:pt>
                <c:pt idx="3">
                  <c:v>75</c:v>
                </c:pt>
                <c:pt idx="4">
                  <c:v>85</c:v>
                </c:pt>
              </c:strCache>
            </c:strRef>
          </c:cat>
          <c:val>
            <c:numRef>
              <c:f>CRSI!$C$4:$G$4</c:f>
              <c:numCache>
                <c:formatCode>General</c:formatCode>
                <c:ptCount val="5"/>
                <c:pt idx="0">
                  <c:v>0.77926561594271659</c:v>
                </c:pt>
                <c:pt idx="1">
                  <c:v>0.76947810499225699</c:v>
                </c:pt>
                <c:pt idx="2">
                  <c:v>0.75302635801087847</c:v>
                </c:pt>
                <c:pt idx="3">
                  <c:v>0.76562860173660541</c:v>
                </c:pt>
                <c:pt idx="4">
                  <c:v>0.768404100710445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4BB-4654-AF9A-2CA43098E9DC}"/>
            </c:ext>
          </c:extLst>
        </c:ser>
        <c:ser>
          <c:idx val="3"/>
          <c:order val="3"/>
          <c:tx>
            <c:strRef>
              <c:f>CRSI!$B$5</c:f>
              <c:strCache>
                <c:ptCount val="1"/>
                <c:pt idx="0">
                  <c:v>Salinity 3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-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4BD9-4996-8410-7EE8625D219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4BD9-4996-8410-7EE8625D219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-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4BD9-4996-8410-7EE8625D2190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-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4BD9-4996-8410-7EE8625D2190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4BD9-4996-8410-7EE8625D219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CRSI!$P$14:$P$18</c:f>
                <c:numCache>
                  <c:formatCode>General</c:formatCode>
                  <c:ptCount val="5"/>
                  <c:pt idx="0">
                    <c:v>7.5014109727856099E-3</c:v>
                  </c:pt>
                  <c:pt idx="1">
                    <c:v>9.2383783132299144E-3</c:v>
                  </c:pt>
                  <c:pt idx="2">
                    <c:v>6.7533110393218415E-3</c:v>
                  </c:pt>
                  <c:pt idx="3">
                    <c:v>5.6396179094867398E-3</c:v>
                  </c:pt>
                  <c:pt idx="4">
                    <c:v>2.876747030962367E-3</c:v>
                  </c:pt>
                </c:numCache>
              </c:numRef>
            </c:plus>
            <c:minus>
              <c:numRef>
                <c:f>CRSI!$P$14:$P$18</c:f>
                <c:numCache>
                  <c:formatCode>General</c:formatCode>
                  <c:ptCount val="5"/>
                  <c:pt idx="0">
                    <c:v>7.5014109727856099E-3</c:v>
                  </c:pt>
                  <c:pt idx="1">
                    <c:v>9.2383783132299144E-3</c:v>
                  </c:pt>
                  <c:pt idx="2">
                    <c:v>6.7533110393218415E-3</c:v>
                  </c:pt>
                  <c:pt idx="3">
                    <c:v>5.6396179094867398E-3</c:v>
                  </c:pt>
                  <c:pt idx="4">
                    <c:v>2.87674703096236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RSI!$C$2:$G$2</c:f>
              <c:strCache>
                <c:ptCount val="5"/>
                <c:pt idx="0">
                  <c:v>35</c:v>
                </c:pt>
                <c:pt idx="1">
                  <c:v>50</c:v>
                </c:pt>
                <c:pt idx="2">
                  <c:v>60</c:v>
                </c:pt>
                <c:pt idx="3">
                  <c:v>75</c:v>
                </c:pt>
                <c:pt idx="4">
                  <c:v>85</c:v>
                </c:pt>
              </c:strCache>
            </c:strRef>
          </c:cat>
          <c:val>
            <c:numRef>
              <c:f>CRSI!$C$5:$G$5</c:f>
              <c:numCache>
                <c:formatCode>General</c:formatCode>
                <c:ptCount val="5"/>
                <c:pt idx="0">
                  <c:v>0.76470242187893778</c:v>
                </c:pt>
                <c:pt idx="1">
                  <c:v>0.77650748800966285</c:v>
                </c:pt>
                <c:pt idx="2">
                  <c:v>0.76942690980937345</c:v>
                </c:pt>
                <c:pt idx="3">
                  <c:v>0.77475010442276904</c:v>
                </c:pt>
                <c:pt idx="4">
                  <c:v>0.779777807239328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4BB-4654-AF9A-2CA43098E9D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57954960"/>
        <c:axId val="1121767568"/>
      </c:barChart>
      <c:dateAx>
        <c:axId val="579549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Days after Transplant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1767568"/>
        <c:crosses val="autoZero"/>
        <c:auto val="0"/>
        <c:lblOffset val="100"/>
        <c:baseTimeUnit val="days"/>
      </c:dateAx>
      <c:valAx>
        <c:axId val="1121767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CRSI</a:t>
                </a:r>
              </a:p>
            </c:rich>
          </c:tx>
          <c:layout>
            <c:manualLayout>
              <c:xMode val="edge"/>
              <c:yMode val="edge"/>
              <c:x val="8.7064668090191949E-3"/>
              <c:y val="0.425641126621179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95496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14200599938150388"/>
          <c:y val="1.5603378867834822E-2"/>
          <c:w val="0.61750136152111512"/>
          <c:h val="9.811290737974812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00505447983812"/>
          <c:y val="9.6435996402692153E-2"/>
          <c:w val="0.86187573539049944"/>
          <c:h val="0.747961376037533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WUE '!$B$2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UE '!$C$2:$G$2</c:f>
              <c:strCache>
                <c:ptCount val="5"/>
                <c:pt idx="0">
                  <c:v>35</c:v>
                </c:pt>
                <c:pt idx="1">
                  <c:v>50</c:v>
                </c:pt>
                <c:pt idx="2">
                  <c:v>60</c:v>
                </c:pt>
                <c:pt idx="3">
                  <c:v>75</c:v>
                </c:pt>
                <c:pt idx="4">
                  <c:v>85</c:v>
                </c:pt>
              </c:strCache>
            </c:strRef>
          </c:cat>
          <c:val>
            <c:numRef>
              <c:f>'WUE '!$C$2:$G$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53-4E17-A9A3-357654ACB443}"/>
            </c:ext>
          </c:extLst>
        </c:ser>
        <c:ser>
          <c:idx val="1"/>
          <c:order val="1"/>
          <c:tx>
            <c:strRef>
              <c:f>'WUE '!$B$3</c:f>
              <c:strCache>
                <c:ptCount val="1"/>
                <c:pt idx="0">
                  <c:v>Salinity-1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7.1206062495374409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-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6153-4E17-A9A3-357654ACB44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-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6153-4E17-A9A3-357654ACB44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6153-4E17-A9A3-357654ACB443}"/>
                </c:ext>
              </c:extLst>
            </c:dLbl>
            <c:dLbl>
              <c:idx val="3"/>
              <c:layout>
                <c:manualLayout>
                  <c:x val="-1.9607840109953558E-3"/>
                  <c:y val="-1.068090937430616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-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6153-4E17-A9A3-357654ACB443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D-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6153-4E17-A9A3-357654ACB44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WUE '!$P$4:$P$8</c:f>
                <c:numCache>
                  <c:formatCode>General</c:formatCode>
                  <c:ptCount val="5"/>
                  <c:pt idx="0">
                    <c:v>0.28052222495194534</c:v>
                  </c:pt>
                  <c:pt idx="1">
                    <c:v>5.0016333632440249E-2</c:v>
                  </c:pt>
                  <c:pt idx="2">
                    <c:v>0.15353617125012037</c:v>
                  </c:pt>
                  <c:pt idx="3">
                    <c:v>0.3314662601600229</c:v>
                  </c:pt>
                  <c:pt idx="4">
                    <c:v>9.6753683514073818E-2</c:v>
                  </c:pt>
                </c:numCache>
              </c:numRef>
            </c:plus>
            <c:minus>
              <c:numRef>
                <c:f>'WUE '!$P$4:$P$8</c:f>
                <c:numCache>
                  <c:formatCode>General</c:formatCode>
                  <c:ptCount val="5"/>
                  <c:pt idx="0">
                    <c:v>0.28052222495194534</c:v>
                  </c:pt>
                  <c:pt idx="1">
                    <c:v>5.0016333632440249E-2</c:v>
                  </c:pt>
                  <c:pt idx="2">
                    <c:v>0.15353617125012037</c:v>
                  </c:pt>
                  <c:pt idx="3">
                    <c:v>0.3314662601600229</c:v>
                  </c:pt>
                  <c:pt idx="4">
                    <c:v>9.67536835140738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UE '!$C$2:$G$2</c:f>
              <c:strCache>
                <c:ptCount val="5"/>
                <c:pt idx="0">
                  <c:v>35</c:v>
                </c:pt>
                <c:pt idx="1">
                  <c:v>50</c:v>
                </c:pt>
                <c:pt idx="2">
                  <c:v>60</c:v>
                </c:pt>
                <c:pt idx="3">
                  <c:v>75</c:v>
                </c:pt>
                <c:pt idx="4">
                  <c:v>85</c:v>
                </c:pt>
              </c:strCache>
            </c:strRef>
          </c:cat>
          <c:val>
            <c:numRef>
              <c:f>'WUE '!$C$3:$G$3</c:f>
              <c:numCache>
                <c:formatCode>General</c:formatCode>
                <c:ptCount val="5"/>
                <c:pt idx="0">
                  <c:v>3.7093479249841521</c:v>
                </c:pt>
                <c:pt idx="1">
                  <c:v>4.7618556599828903</c:v>
                </c:pt>
                <c:pt idx="2">
                  <c:v>7.104847826510392</c:v>
                </c:pt>
                <c:pt idx="3">
                  <c:v>3.5311280868771617</c:v>
                </c:pt>
                <c:pt idx="4">
                  <c:v>4.16098036011846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153-4E17-A9A3-357654ACB443}"/>
            </c:ext>
          </c:extLst>
        </c:ser>
        <c:ser>
          <c:idx val="2"/>
          <c:order val="2"/>
          <c:tx>
            <c:strRef>
              <c:f>'WUE '!$B$4</c:f>
              <c:strCache>
                <c:ptCount val="1"/>
                <c:pt idx="0">
                  <c:v>Salinity-2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3.5947291602065465E-17"/>
                  <c:y val="-1.068090937430622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-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6153-4E17-A9A3-357654ACB443}"/>
                </c:ext>
              </c:extLst>
            </c:dLbl>
            <c:dLbl>
              <c:idx val="1"/>
              <c:layout>
                <c:manualLayout>
                  <c:x val="0"/>
                  <c:y val="-5.34045468715308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-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6153-4E17-A9A3-357654ACB443}"/>
                </c:ext>
              </c:extLst>
            </c:dLbl>
            <c:dLbl>
              <c:idx val="2"/>
              <c:layout>
                <c:manualLayout>
                  <c:x val="-7.189458320413093E-17"/>
                  <c:y val="-1.4241212499074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6153-4E17-A9A3-357654ACB443}"/>
                </c:ext>
              </c:extLst>
            </c:dLbl>
            <c:dLbl>
              <c:idx val="3"/>
              <c:layout>
                <c:manualLayout>
                  <c:x val="-1.9607840109952123E-3"/>
                  <c:y val="-6.408545624583697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-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6153-4E17-A9A3-357654ACB443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6153-4E17-A9A3-357654ACB44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WUE '!$P$9:$P$13</c:f>
                <c:numCache>
                  <c:formatCode>General</c:formatCode>
                  <c:ptCount val="5"/>
                  <c:pt idx="0">
                    <c:v>0.3613407032842807</c:v>
                  </c:pt>
                  <c:pt idx="1">
                    <c:v>0.69899157035072446</c:v>
                  </c:pt>
                  <c:pt idx="2">
                    <c:v>0.37227623872623694</c:v>
                  </c:pt>
                  <c:pt idx="3">
                    <c:v>0.84391247779052214</c:v>
                  </c:pt>
                  <c:pt idx="4">
                    <c:v>0.16243595263657529</c:v>
                  </c:pt>
                </c:numCache>
              </c:numRef>
            </c:plus>
            <c:minus>
              <c:numRef>
                <c:f>'WUE '!$P$9:$P$13</c:f>
                <c:numCache>
                  <c:formatCode>General</c:formatCode>
                  <c:ptCount val="5"/>
                  <c:pt idx="0">
                    <c:v>0.3613407032842807</c:v>
                  </c:pt>
                  <c:pt idx="1">
                    <c:v>0.69899157035072446</c:v>
                  </c:pt>
                  <c:pt idx="2">
                    <c:v>0.37227623872623694</c:v>
                  </c:pt>
                  <c:pt idx="3">
                    <c:v>0.84391247779052214</c:v>
                  </c:pt>
                  <c:pt idx="4">
                    <c:v>0.162435952636575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UE '!$C$2:$G$2</c:f>
              <c:strCache>
                <c:ptCount val="5"/>
                <c:pt idx="0">
                  <c:v>35</c:v>
                </c:pt>
                <c:pt idx="1">
                  <c:v>50</c:v>
                </c:pt>
                <c:pt idx="2">
                  <c:v>60</c:v>
                </c:pt>
                <c:pt idx="3">
                  <c:v>75</c:v>
                </c:pt>
                <c:pt idx="4">
                  <c:v>85</c:v>
                </c:pt>
              </c:strCache>
            </c:strRef>
          </c:cat>
          <c:val>
            <c:numRef>
              <c:f>'WUE '!$C$4:$G$4</c:f>
              <c:numCache>
                <c:formatCode>General</c:formatCode>
                <c:ptCount val="5"/>
                <c:pt idx="0">
                  <c:v>3.5956290333885499</c:v>
                </c:pt>
                <c:pt idx="1">
                  <c:v>5.1391715858672393</c:v>
                </c:pt>
                <c:pt idx="2">
                  <c:v>6.2370898959857719</c:v>
                </c:pt>
                <c:pt idx="3">
                  <c:v>4.2262696975353169</c:v>
                </c:pt>
                <c:pt idx="4">
                  <c:v>2.72882695139297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6153-4E17-A9A3-357654ACB443}"/>
            </c:ext>
          </c:extLst>
        </c:ser>
        <c:ser>
          <c:idx val="3"/>
          <c:order val="3"/>
          <c:tx>
            <c:strRef>
              <c:f>'WUE '!$B$5</c:f>
              <c:strCache>
                <c:ptCount val="1"/>
                <c:pt idx="0">
                  <c:v>Salinity-3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3.5947291602065465E-17"/>
                  <c:y val="-1.068090937430616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G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6153-4E17-A9A3-357654ACB443}"/>
                </c:ext>
              </c:extLst>
            </c:dLbl>
            <c:dLbl>
              <c:idx val="1"/>
              <c:layout>
                <c:manualLayout>
                  <c:x val="0"/>
                  <c:y val="-4.272363749722464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-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6153-4E17-A9A3-357654ACB443}"/>
                </c:ext>
              </c:extLst>
            </c:dLbl>
            <c:dLbl>
              <c:idx val="2"/>
              <c:layout>
                <c:manualLayout>
                  <c:x val="-1.9607840109951403E-3"/>
                  <c:y val="-7.12060624953744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6153-4E17-A9A3-357654ACB443}"/>
                </c:ext>
              </c:extLst>
            </c:dLbl>
            <c:dLbl>
              <c:idx val="3"/>
              <c:layout>
                <c:manualLayout>
                  <c:x val="0"/>
                  <c:y val="-2.136181874861235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-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6153-4E17-A9A3-357654ACB443}"/>
                </c:ext>
              </c:extLst>
            </c:dLbl>
            <c:dLbl>
              <c:idx val="4"/>
              <c:layout>
                <c:manualLayout>
                  <c:x val="0"/>
                  <c:y val="-2.136181874861238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6153-4E17-A9A3-357654ACB44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WUE '!$P$14:$P$18</c:f>
                <c:numCache>
                  <c:formatCode>General</c:formatCode>
                  <c:ptCount val="5"/>
                  <c:pt idx="0">
                    <c:v>0.41155041747069238</c:v>
                  </c:pt>
                  <c:pt idx="1">
                    <c:v>0.75313303817880328</c:v>
                  </c:pt>
                  <c:pt idx="2">
                    <c:v>0.90923636347801895</c:v>
                  </c:pt>
                  <c:pt idx="3">
                    <c:v>0.35923519175976643</c:v>
                  </c:pt>
                  <c:pt idx="4">
                    <c:v>0.54301153416732206</c:v>
                  </c:pt>
                </c:numCache>
              </c:numRef>
            </c:plus>
            <c:minus>
              <c:numRef>
                <c:f>'WUE '!$P$14:$P$18</c:f>
                <c:numCache>
                  <c:formatCode>General</c:formatCode>
                  <c:ptCount val="5"/>
                  <c:pt idx="0">
                    <c:v>0.41155041747069238</c:v>
                  </c:pt>
                  <c:pt idx="1">
                    <c:v>0.75313303817880328</c:v>
                  </c:pt>
                  <c:pt idx="2">
                    <c:v>0.90923636347801895</c:v>
                  </c:pt>
                  <c:pt idx="3">
                    <c:v>0.35923519175976643</c:v>
                  </c:pt>
                  <c:pt idx="4">
                    <c:v>0.543011534167322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UE '!$C$2:$G$2</c:f>
              <c:strCache>
                <c:ptCount val="5"/>
                <c:pt idx="0">
                  <c:v>35</c:v>
                </c:pt>
                <c:pt idx="1">
                  <c:v>50</c:v>
                </c:pt>
                <c:pt idx="2">
                  <c:v>60</c:v>
                </c:pt>
                <c:pt idx="3">
                  <c:v>75</c:v>
                </c:pt>
                <c:pt idx="4">
                  <c:v>85</c:v>
                </c:pt>
              </c:strCache>
            </c:strRef>
          </c:cat>
          <c:val>
            <c:numRef>
              <c:f>'WUE '!$C$5:$G$5</c:f>
              <c:numCache>
                <c:formatCode>General</c:formatCode>
                <c:ptCount val="5"/>
                <c:pt idx="0">
                  <c:v>2.8523597574014579</c:v>
                </c:pt>
                <c:pt idx="1">
                  <c:v>5.1782344443251933</c:v>
                </c:pt>
                <c:pt idx="2">
                  <c:v>6.8498238488126217</c:v>
                </c:pt>
                <c:pt idx="3">
                  <c:v>5.7052453201107722</c:v>
                </c:pt>
                <c:pt idx="4">
                  <c:v>2.7251875445773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6153-4E17-A9A3-357654ACB44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57954960"/>
        <c:axId val="1121767568"/>
      </c:barChart>
      <c:dateAx>
        <c:axId val="579549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Days after Transplant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1767568"/>
        <c:crosses val="autoZero"/>
        <c:auto val="0"/>
        <c:lblOffset val="100"/>
        <c:baseTimeUnit val="days"/>
      </c:dateAx>
      <c:valAx>
        <c:axId val="1121767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WUE</a:t>
                </a:r>
              </a:p>
            </c:rich>
          </c:tx>
          <c:layout>
            <c:manualLayout>
              <c:xMode val="edge"/>
              <c:yMode val="edge"/>
              <c:x val="8.7064668090191949E-3"/>
              <c:y val="0.425641126621179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95496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14200599938150388"/>
          <c:y val="1.5603378867834822E-2"/>
          <c:w val="0.61750136152111512"/>
          <c:h val="9.811290737974812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00507750423384"/>
          <c:y val="8.9315390153154706E-2"/>
          <c:w val="0.86187573539049944"/>
          <c:h val="0.747961376037533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hoto!$B$2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hoto!$C$2:$G$2</c:f>
              <c:strCache>
                <c:ptCount val="5"/>
                <c:pt idx="0">
                  <c:v>35</c:v>
                </c:pt>
                <c:pt idx="1">
                  <c:v>50</c:v>
                </c:pt>
                <c:pt idx="2">
                  <c:v>60</c:v>
                </c:pt>
                <c:pt idx="3">
                  <c:v>75</c:v>
                </c:pt>
                <c:pt idx="4">
                  <c:v>85</c:v>
                </c:pt>
              </c:strCache>
            </c:strRef>
          </c:cat>
          <c:val>
            <c:numRef>
              <c:f>Photo!$C$2:$G$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31-479C-A438-60C0A3C057D3}"/>
            </c:ext>
          </c:extLst>
        </c:ser>
        <c:ser>
          <c:idx val="1"/>
          <c:order val="1"/>
          <c:tx>
            <c:strRef>
              <c:f>Photo!$B$3</c:f>
              <c:strCache>
                <c:ptCount val="1"/>
                <c:pt idx="0">
                  <c:v>Salinity 1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A072-468C-846F-668A9C96AF1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A072-468C-846F-668A9C96AF14}"/>
                </c:ext>
              </c:extLst>
            </c:dLbl>
            <c:dLbl>
              <c:idx val="2"/>
              <c:layout>
                <c:manualLayout>
                  <c:x val="-7.189458320413093E-17"/>
                  <c:y val="-1.068090937430617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A072-468C-846F-668A9C96AF14}"/>
                </c:ext>
              </c:extLst>
            </c:dLbl>
            <c:dLbl>
              <c:idx val="3"/>
              <c:layout>
                <c:manualLayout>
                  <c:x val="-1.4378916640826186E-16"/>
                  <c:y val="-2.13618187486123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A072-468C-846F-668A9C96AF14}"/>
                </c:ext>
              </c:extLst>
            </c:dLbl>
            <c:dLbl>
              <c:idx val="4"/>
              <c:layout>
                <c:manualLayout>
                  <c:x val="0"/>
                  <c:y val="-3.204272812291848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A072-468C-846F-668A9C96AF1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Photo!$P$4:$P$8</c:f>
                <c:numCache>
                  <c:formatCode>General</c:formatCode>
                  <c:ptCount val="5"/>
                  <c:pt idx="0">
                    <c:v>0.31634833207166846</c:v>
                  </c:pt>
                  <c:pt idx="1">
                    <c:v>0.18854290697889806</c:v>
                  </c:pt>
                  <c:pt idx="2">
                    <c:v>0.56218945603462145</c:v>
                  </c:pt>
                  <c:pt idx="3">
                    <c:v>0.72940088325077257</c:v>
                  </c:pt>
                  <c:pt idx="4">
                    <c:v>0.88354858031700201</c:v>
                  </c:pt>
                </c:numCache>
              </c:numRef>
            </c:plus>
            <c:minus>
              <c:numRef>
                <c:f>Photo!$P$4:$P$8</c:f>
                <c:numCache>
                  <c:formatCode>General</c:formatCode>
                  <c:ptCount val="5"/>
                  <c:pt idx="0">
                    <c:v>0.31634833207166846</c:v>
                  </c:pt>
                  <c:pt idx="1">
                    <c:v>0.18854290697889806</c:v>
                  </c:pt>
                  <c:pt idx="2">
                    <c:v>0.56218945603462145</c:v>
                  </c:pt>
                  <c:pt idx="3">
                    <c:v>0.72940088325077257</c:v>
                  </c:pt>
                  <c:pt idx="4">
                    <c:v>0.883548580317002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hoto!$C$2:$G$2</c:f>
              <c:strCache>
                <c:ptCount val="5"/>
                <c:pt idx="0">
                  <c:v>35</c:v>
                </c:pt>
                <c:pt idx="1">
                  <c:v>50</c:v>
                </c:pt>
                <c:pt idx="2">
                  <c:v>60</c:v>
                </c:pt>
                <c:pt idx="3">
                  <c:v>75</c:v>
                </c:pt>
                <c:pt idx="4">
                  <c:v>85</c:v>
                </c:pt>
              </c:strCache>
            </c:strRef>
          </c:cat>
          <c:val>
            <c:numRef>
              <c:f>Photo!$C$3:$G$3</c:f>
              <c:numCache>
                <c:formatCode>General</c:formatCode>
                <c:ptCount val="5"/>
                <c:pt idx="0">
                  <c:v>8.2166474371707423</c:v>
                </c:pt>
                <c:pt idx="1">
                  <c:v>10.349600285828171</c:v>
                </c:pt>
                <c:pt idx="2">
                  <c:v>13.553084409508923</c:v>
                </c:pt>
                <c:pt idx="3">
                  <c:v>11.368416495121291</c:v>
                </c:pt>
                <c:pt idx="4">
                  <c:v>5.5051713168317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31-479C-A438-60C0A3C057D3}"/>
            </c:ext>
          </c:extLst>
        </c:ser>
        <c:ser>
          <c:idx val="2"/>
          <c:order val="2"/>
          <c:tx>
            <c:strRef>
              <c:f>Photo!$B$4</c:f>
              <c:strCache>
                <c:ptCount val="1"/>
                <c:pt idx="0">
                  <c:v>Salinity 2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A072-468C-846F-668A9C96AF14}"/>
                </c:ext>
              </c:extLst>
            </c:dLbl>
            <c:dLbl>
              <c:idx val="1"/>
              <c:layout>
                <c:manualLayout>
                  <c:x val="-7.189458320413093E-17"/>
                  <c:y val="-2.136181874861238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A072-468C-846F-668A9C96AF1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A072-468C-846F-668A9C96AF14}"/>
                </c:ext>
              </c:extLst>
            </c:dLbl>
            <c:dLbl>
              <c:idx val="3"/>
              <c:layout>
                <c:manualLayout>
                  <c:x val="3.9215680219904245E-3"/>
                  <c:y val="-7.83266687449118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A072-468C-846F-668A9C96AF1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A072-468C-846F-668A9C96AF1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Photo!$P$9:$P$13</c:f>
                <c:numCache>
                  <c:formatCode>General</c:formatCode>
                  <c:ptCount val="5"/>
                  <c:pt idx="0">
                    <c:v>0.37784378650074857</c:v>
                  </c:pt>
                  <c:pt idx="1">
                    <c:v>0.81848956418025143</c:v>
                  </c:pt>
                  <c:pt idx="2">
                    <c:v>0.37995672223473809</c:v>
                  </c:pt>
                  <c:pt idx="3">
                    <c:v>1.7272342700201566</c:v>
                  </c:pt>
                  <c:pt idx="4">
                    <c:v>0.40060750732531203</c:v>
                  </c:pt>
                </c:numCache>
              </c:numRef>
            </c:plus>
            <c:minus>
              <c:numRef>
                <c:f>Photo!$P$9:$P$13</c:f>
                <c:numCache>
                  <c:formatCode>General</c:formatCode>
                  <c:ptCount val="5"/>
                  <c:pt idx="0">
                    <c:v>0.37784378650074857</c:v>
                  </c:pt>
                  <c:pt idx="1">
                    <c:v>0.81848956418025143</c:v>
                  </c:pt>
                  <c:pt idx="2">
                    <c:v>0.37995672223473809</c:v>
                  </c:pt>
                  <c:pt idx="3">
                    <c:v>1.7272342700201566</c:v>
                  </c:pt>
                  <c:pt idx="4">
                    <c:v>0.400607507325312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hoto!$C$2:$G$2</c:f>
              <c:strCache>
                <c:ptCount val="5"/>
                <c:pt idx="0">
                  <c:v>35</c:v>
                </c:pt>
                <c:pt idx="1">
                  <c:v>50</c:v>
                </c:pt>
                <c:pt idx="2">
                  <c:v>60</c:v>
                </c:pt>
                <c:pt idx="3">
                  <c:v>75</c:v>
                </c:pt>
                <c:pt idx="4">
                  <c:v>85</c:v>
                </c:pt>
              </c:strCache>
            </c:strRef>
          </c:cat>
          <c:val>
            <c:numRef>
              <c:f>Photo!$C$4:$G$4</c:f>
              <c:numCache>
                <c:formatCode>General</c:formatCode>
                <c:ptCount val="5"/>
                <c:pt idx="0">
                  <c:v>9.9781921103294255</c:v>
                </c:pt>
                <c:pt idx="1">
                  <c:v>9.2241102634927437</c:v>
                </c:pt>
                <c:pt idx="2">
                  <c:v>11.324340389856339</c:v>
                </c:pt>
                <c:pt idx="3">
                  <c:v>10.866634006754049</c:v>
                </c:pt>
                <c:pt idx="4">
                  <c:v>5.1542150338391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E31-479C-A438-60C0A3C057D3}"/>
            </c:ext>
          </c:extLst>
        </c:ser>
        <c:ser>
          <c:idx val="3"/>
          <c:order val="3"/>
          <c:tx>
            <c:strRef>
              <c:f>Photo!$B$5</c:f>
              <c:strCache>
                <c:ptCount val="1"/>
                <c:pt idx="0">
                  <c:v>Salinity 3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1.78015156238435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A072-468C-846F-668A9C96AF14}"/>
                </c:ext>
              </c:extLst>
            </c:dLbl>
            <c:dLbl>
              <c:idx val="1"/>
              <c:layout>
                <c:manualLayout>
                  <c:x val="-7.189458320413093E-17"/>
                  <c:y val="-1.4241212499074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A072-468C-846F-668A9C96AF1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A072-468C-846F-668A9C96AF14}"/>
                </c:ext>
              </c:extLst>
            </c:dLbl>
            <c:dLbl>
              <c:idx val="3"/>
              <c:layout>
                <c:manualLayout>
                  <c:x val="0"/>
                  <c:y val="-2.13618187486123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A072-468C-846F-668A9C96AF14}"/>
                </c:ext>
              </c:extLst>
            </c:dLbl>
            <c:dLbl>
              <c:idx val="4"/>
              <c:layout>
                <c:manualLayout>
                  <c:x val="0"/>
                  <c:y val="-1.780151562384360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A072-468C-846F-668A9C96AF1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Photo!$P$14:$P$18</c:f>
                <c:numCache>
                  <c:formatCode>General</c:formatCode>
                  <c:ptCount val="5"/>
                  <c:pt idx="0">
                    <c:v>0.7060651036267358</c:v>
                  </c:pt>
                  <c:pt idx="1">
                    <c:v>0.68862673411719255</c:v>
                  </c:pt>
                  <c:pt idx="2">
                    <c:v>0.26849703926765378</c:v>
                  </c:pt>
                  <c:pt idx="3">
                    <c:v>0.82341406906528614</c:v>
                  </c:pt>
                  <c:pt idx="4">
                    <c:v>0.8077379177922086</c:v>
                  </c:pt>
                </c:numCache>
              </c:numRef>
            </c:plus>
            <c:minus>
              <c:numRef>
                <c:f>Photo!$P$14:$P$18</c:f>
                <c:numCache>
                  <c:formatCode>General</c:formatCode>
                  <c:ptCount val="5"/>
                  <c:pt idx="0">
                    <c:v>0.7060651036267358</c:v>
                  </c:pt>
                  <c:pt idx="1">
                    <c:v>0.68862673411719255</c:v>
                  </c:pt>
                  <c:pt idx="2">
                    <c:v>0.26849703926765378</c:v>
                  </c:pt>
                  <c:pt idx="3">
                    <c:v>0.82341406906528614</c:v>
                  </c:pt>
                  <c:pt idx="4">
                    <c:v>0.80773791779220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hoto!$C$2:$G$2</c:f>
              <c:strCache>
                <c:ptCount val="5"/>
                <c:pt idx="0">
                  <c:v>35</c:v>
                </c:pt>
                <c:pt idx="1">
                  <c:v>50</c:v>
                </c:pt>
                <c:pt idx="2">
                  <c:v>60</c:v>
                </c:pt>
                <c:pt idx="3">
                  <c:v>75</c:v>
                </c:pt>
                <c:pt idx="4">
                  <c:v>85</c:v>
                </c:pt>
              </c:strCache>
            </c:strRef>
          </c:cat>
          <c:val>
            <c:numRef>
              <c:f>Photo!$C$5:$G$5</c:f>
              <c:numCache>
                <c:formatCode>General</c:formatCode>
                <c:ptCount val="5"/>
                <c:pt idx="0">
                  <c:v>6.7183894220208007</c:v>
                </c:pt>
                <c:pt idx="1">
                  <c:v>9.5348572031980634</c:v>
                </c:pt>
                <c:pt idx="2">
                  <c:v>10.598395545332522</c:v>
                </c:pt>
                <c:pt idx="3">
                  <c:v>10.510243435786943</c:v>
                </c:pt>
                <c:pt idx="4">
                  <c:v>4.29680626753007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E31-479C-A438-60C0A3C057D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57954960"/>
        <c:axId val="1121767568"/>
      </c:barChart>
      <c:dateAx>
        <c:axId val="579549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Days after Transplant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1767568"/>
        <c:crosses val="autoZero"/>
        <c:auto val="0"/>
        <c:lblOffset val="100"/>
        <c:baseTimeUnit val="days"/>
      </c:dateAx>
      <c:valAx>
        <c:axId val="1121767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Photo</a:t>
                </a:r>
              </a:p>
            </c:rich>
          </c:tx>
          <c:layout>
            <c:manualLayout>
              <c:xMode val="edge"/>
              <c:yMode val="edge"/>
              <c:x val="8.7064668090191949E-3"/>
              <c:y val="0.425641126621179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95496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14200599938150388"/>
          <c:y val="1.5603378867834822E-2"/>
          <c:w val="0.61750136152111512"/>
          <c:h val="9.811290737974812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00505447983812"/>
          <c:y val="9.6435996402692153E-2"/>
          <c:w val="0.86187573539049944"/>
          <c:h val="0.747961376037533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nd Total'!$B$2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nd Total'!$C$2:$G$2</c:f>
              <c:strCache>
                <c:ptCount val="5"/>
                <c:pt idx="0">
                  <c:v>45</c:v>
                </c:pt>
                <c:pt idx="1">
                  <c:v>55</c:v>
                </c:pt>
                <c:pt idx="2">
                  <c:v>65</c:v>
                </c:pt>
                <c:pt idx="3">
                  <c:v>75</c:v>
                </c:pt>
                <c:pt idx="4">
                  <c:v>85</c:v>
                </c:pt>
              </c:strCache>
            </c:strRef>
          </c:cat>
          <c:val>
            <c:numRef>
              <c:f>'Cnd Total'!$C$2:$G$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D4-4A7D-869B-1A33F0668D76}"/>
            </c:ext>
          </c:extLst>
        </c:ser>
        <c:ser>
          <c:idx val="1"/>
          <c:order val="1"/>
          <c:tx>
            <c:strRef>
              <c:f>'Cnd Total'!$B$3</c:f>
              <c:strCache>
                <c:ptCount val="1"/>
                <c:pt idx="0">
                  <c:v>Salinity 1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nd Total'!$P$4:$P$8</c:f>
                <c:numCache>
                  <c:formatCode>General</c:formatCode>
                  <c:ptCount val="5"/>
                  <c:pt idx="0">
                    <c:v>2.0768372565458711E-2</c:v>
                  </c:pt>
                  <c:pt idx="1">
                    <c:v>2.4131471232538915E-3</c:v>
                  </c:pt>
                  <c:pt idx="2">
                    <c:v>1.0347741193442877E-2</c:v>
                  </c:pt>
                  <c:pt idx="3">
                    <c:v>1.6787010246374509E-2</c:v>
                  </c:pt>
                  <c:pt idx="4">
                    <c:v>1.119836455968211E-2</c:v>
                  </c:pt>
                </c:numCache>
              </c:numRef>
            </c:plus>
            <c:minus>
              <c:numRef>
                <c:f>'Cnd Total'!$P$4:$P$8</c:f>
                <c:numCache>
                  <c:formatCode>General</c:formatCode>
                  <c:ptCount val="5"/>
                  <c:pt idx="0">
                    <c:v>2.0768372565458711E-2</c:v>
                  </c:pt>
                  <c:pt idx="1">
                    <c:v>2.4131471232538915E-3</c:v>
                  </c:pt>
                  <c:pt idx="2">
                    <c:v>1.0347741193442877E-2</c:v>
                  </c:pt>
                  <c:pt idx="3">
                    <c:v>1.6787010246374509E-2</c:v>
                  </c:pt>
                  <c:pt idx="4">
                    <c:v>1.11983645596821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nd Total'!$C$2:$G$2</c:f>
              <c:strCache>
                <c:ptCount val="5"/>
                <c:pt idx="0">
                  <c:v>45</c:v>
                </c:pt>
                <c:pt idx="1">
                  <c:v>55</c:v>
                </c:pt>
                <c:pt idx="2">
                  <c:v>65</c:v>
                </c:pt>
                <c:pt idx="3">
                  <c:v>75</c:v>
                </c:pt>
                <c:pt idx="4">
                  <c:v>85</c:v>
                </c:pt>
              </c:strCache>
            </c:strRef>
          </c:cat>
          <c:val>
            <c:numRef>
              <c:f>'Cnd Total'!$C$3:$G$3</c:f>
              <c:numCache>
                <c:formatCode>General</c:formatCode>
                <c:ptCount val="5"/>
                <c:pt idx="0">
                  <c:v>0.13266816509643853</c:v>
                </c:pt>
                <c:pt idx="1">
                  <c:v>0.10485187115425205</c:v>
                </c:pt>
                <c:pt idx="2">
                  <c:v>0.10563895256848196</c:v>
                </c:pt>
                <c:pt idx="3">
                  <c:v>0.16630888799233257</c:v>
                </c:pt>
                <c:pt idx="4">
                  <c:v>7.305464753139773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D4-4A7D-869B-1A33F0668D76}"/>
            </c:ext>
          </c:extLst>
        </c:ser>
        <c:ser>
          <c:idx val="2"/>
          <c:order val="2"/>
          <c:tx>
            <c:strRef>
              <c:f>'Cnd Total'!$B$4</c:f>
              <c:strCache>
                <c:ptCount val="1"/>
                <c:pt idx="0">
                  <c:v>Salinity 2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nd Total'!$P$9:$P$13</c:f>
                <c:numCache>
                  <c:formatCode>General</c:formatCode>
                  <c:ptCount val="5"/>
                  <c:pt idx="0">
                    <c:v>5.1930548383002781E-3</c:v>
                  </c:pt>
                  <c:pt idx="1">
                    <c:v>1.6591789598354948E-2</c:v>
                  </c:pt>
                  <c:pt idx="2">
                    <c:v>2.8413058273795812E-3</c:v>
                  </c:pt>
                  <c:pt idx="3">
                    <c:v>2.4702757450350991E-2</c:v>
                  </c:pt>
                  <c:pt idx="4">
                    <c:v>8.296605045467401E-3</c:v>
                  </c:pt>
                </c:numCache>
              </c:numRef>
            </c:plus>
            <c:minus>
              <c:numRef>
                <c:f>'Cnd Total'!$P$9:$P$13</c:f>
                <c:numCache>
                  <c:formatCode>General</c:formatCode>
                  <c:ptCount val="5"/>
                  <c:pt idx="0">
                    <c:v>5.1930548383002781E-3</c:v>
                  </c:pt>
                  <c:pt idx="1">
                    <c:v>1.6591789598354948E-2</c:v>
                  </c:pt>
                  <c:pt idx="2">
                    <c:v>2.8413058273795812E-3</c:v>
                  </c:pt>
                  <c:pt idx="3">
                    <c:v>2.4702757450350991E-2</c:v>
                  </c:pt>
                  <c:pt idx="4">
                    <c:v>8.29660504546740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nd Total'!$C$2:$G$2</c:f>
              <c:strCache>
                <c:ptCount val="5"/>
                <c:pt idx="0">
                  <c:v>45</c:v>
                </c:pt>
                <c:pt idx="1">
                  <c:v>55</c:v>
                </c:pt>
                <c:pt idx="2">
                  <c:v>65</c:v>
                </c:pt>
                <c:pt idx="3">
                  <c:v>75</c:v>
                </c:pt>
                <c:pt idx="4">
                  <c:v>85</c:v>
                </c:pt>
              </c:strCache>
            </c:strRef>
          </c:cat>
          <c:val>
            <c:numRef>
              <c:f>'Cnd Total'!$C$4:$G$4</c:f>
              <c:numCache>
                <c:formatCode>General</c:formatCode>
                <c:ptCount val="5"/>
                <c:pt idx="0">
                  <c:v>0.16641286478745979</c:v>
                </c:pt>
                <c:pt idx="1">
                  <c:v>8.4747895680310048E-2</c:v>
                </c:pt>
                <c:pt idx="2">
                  <c:v>9.4379783078703858E-2</c:v>
                </c:pt>
                <c:pt idx="3">
                  <c:v>0.14568222576148279</c:v>
                </c:pt>
                <c:pt idx="4">
                  <c:v>9.855705797252052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9D4-4A7D-869B-1A33F0668D76}"/>
            </c:ext>
          </c:extLst>
        </c:ser>
        <c:ser>
          <c:idx val="3"/>
          <c:order val="3"/>
          <c:tx>
            <c:strRef>
              <c:f>'Cnd Total'!$B$5</c:f>
              <c:strCache>
                <c:ptCount val="1"/>
                <c:pt idx="0">
                  <c:v>Salinity 3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nd Total'!$P$14:$P$18</c:f>
                <c:numCache>
                  <c:formatCode>General</c:formatCode>
                  <c:ptCount val="5"/>
                  <c:pt idx="0">
                    <c:v>1.2938853112156737E-2</c:v>
                  </c:pt>
                  <c:pt idx="1">
                    <c:v>1.7591618668560596E-2</c:v>
                  </c:pt>
                  <c:pt idx="2">
                    <c:v>1.1703696994858103E-2</c:v>
                  </c:pt>
                  <c:pt idx="3">
                    <c:v>4.9920165293412134E-3</c:v>
                  </c:pt>
                  <c:pt idx="4">
                    <c:v>6.1597793947468825E-3</c:v>
                  </c:pt>
                </c:numCache>
              </c:numRef>
            </c:plus>
            <c:minus>
              <c:numRef>
                <c:f>'Cnd Total'!$P$14:$P$18</c:f>
                <c:numCache>
                  <c:formatCode>General</c:formatCode>
                  <c:ptCount val="5"/>
                  <c:pt idx="0">
                    <c:v>1.2938853112156737E-2</c:v>
                  </c:pt>
                  <c:pt idx="1">
                    <c:v>1.7591618668560596E-2</c:v>
                  </c:pt>
                  <c:pt idx="2">
                    <c:v>1.1703696994858103E-2</c:v>
                  </c:pt>
                  <c:pt idx="3">
                    <c:v>4.9920165293412134E-3</c:v>
                  </c:pt>
                  <c:pt idx="4">
                    <c:v>6.159779394746882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nd Total'!$C$2:$G$2</c:f>
              <c:strCache>
                <c:ptCount val="5"/>
                <c:pt idx="0">
                  <c:v>45</c:v>
                </c:pt>
                <c:pt idx="1">
                  <c:v>55</c:v>
                </c:pt>
                <c:pt idx="2">
                  <c:v>65</c:v>
                </c:pt>
                <c:pt idx="3">
                  <c:v>75</c:v>
                </c:pt>
                <c:pt idx="4">
                  <c:v>85</c:v>
                </c:pt>
              </c:strCache>
            </c:strRef>
          </c:cat>
          <c:val>
            <c:numRef>
              <c:f>'Cnd Total'!$C$5:$G$5</c:f>
              <c:numCache>
                <c:formatCode>General</c:formatCode>
                <c:ptCount val="5"/>
                <c:pt idx="0">
                  <c:v>0.13885534342100372</c:v>
                </c:pt>
                <c:pt idx="1">
                  <c:v>9.3237610827545406E-2</c:v>
                </c:pt>
                <c:pt idx="2">
                  <c:v>8.7562697593644018E-2</c:v>
                </c:pt>
                <c:pt idx="3">
                  <c:v>0.1058541232156221</c:v>
                </c:pt>
                <c:pt idx="4">
                  <c:v>8.511083883253901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9D4-4A7D-869B-1A33F0668D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7954960"/>
        <c:axId val="1121767568"/>
      </c:barChart>
      <c:dateAx>
        <c:axId val="579549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Days after Transplant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1767568"/>
        <c:crosses val="autoZero"/>
        <c:auto val="0"/>
        <c:lblOffset val="100"/>
        <c:baseTimeUnit val="days"/>
      </c:dateAx>
      <c:valAx>
        <c:axId val="1121767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Cnd Total</a:t>
                </a:r>
              </a:p>
            </c:rich>
          </c:tx>
          <c:layout>
            <c:manualLayout>
              <c:xMode val="edge"/>
              <c:yMode val="edge"/>
              <c:x val="8.7064668090191949E-3"/>
              <c:y val="0.425641126621179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954960"/>
        <c:crosses val="autoZero"/>
        <c:crossBetween val="between"/>
        <c:majorUnit val="5.000000000000001E-2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14200599938150388"/>
          <c:y val="1.5603378867834822E-2"/>
          <c:w val="0.61750136152111512"/>
          <c:h val="9.811290737974812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00505447983812"/>
          <c:y val="9.6435996402692153E-2"/>
          <c:w val="0.86187573539049944"/>
          <c:h val="0.747961376037533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r!$B$2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r!$C$2:$G$2</c:f>
              <c:strCache>
                <c:ptCount val="5"/>
                <c:pt idx="0">
                  <c:v>35</c:v>
                </c:pt>
                <c:pt idx="1">
                  <c:v>50</c:v>
                </c:pt>
                <c:pt idx="2">
                  <c:v>60</c:v>
                </c:pt>
                <c:pt idx="3">
                  <c:v>75</c:v>
                </c:pt>
                <c:pt idx="4">
                  <c:v>85</c:v>
                </c:pt>
              </c:strCache>
            </c:strRef>
          </c:cat>
          <c:val>
            <c:numRef>
              <c:f>Tr!$C$2:$G$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A1-4829-A36D-38DA745D0BEF}"/>
            </c:ext>
          </c:extLst>
        </c:ser>
        <c:ser>
          <c:idx val="1"/>
          <c:order val="1"/>
          <c:tx>
            <c:strRef>
              <c:f>Tr!$B$3</c:f>
              <c:strCache>
                <c:ptCount val="1"/>
                <c:pt idx="0">
                  <c:v>Salinity 1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3.916333437245599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274F-476E-8726-8908BEEC9A2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274F-476E-8726-8908BEEC9A28}"/>
                </c:ext>
              </c:extLst>
            </c:dLbl>
            <c:dLbl>
              <c:idx val="2"/>
              <c:layout>
                <c:manualLayout>
                  <c:x val="0"/>
                  <c:y val="-2.136181874861238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274F-476E-8726-8908BEEC9A28}"/>
                </c:ext>
              </c:extLst>
            </c:dLbl>
            <c:dLbl>
              <c:idx val="3"/>
              <c:layout>
                <c:manualLayout>
                  <c:x val="-1.9607840109953558E-3"/>
                  <c:y val="-4.9844243746762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274F-476E-8726-8908BEEC9A28}"/>
                </c:ext>
              </c:extLst>
            </c:dLbl>
            <c:dLbl>
              <c:idx val="4"/>
              <c:layout>
                <c:manualLayout>
                  <c:x val="0"/>
                  <c:y val="-2.13618187486123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274F-476E-8726-8908BEEC9A2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Tr!$P$4:$P$8</c:f>
                <c:numCache>
                  <c:formatCode>General</c:formatCode>
                  <c:ptCount val="5"/>
                  <c:pt idx="0">
                    <c:v>0.25148350463510782</c:v>
                  </c:pt>
                  <c:pt idx="1">
                    <c:v>1.6886930144786802E-2</c:v>
                  </c:pt>
                  <c:pt idx="2">
                    <c:v>0.12006903847032628</c:v>
                  </c:pt>
                  <c:pt idx="3">
                    <c:v>0.27645208810516964</c:v>
                  </c:pt>
                  <c:pt idx="4">
                    <c:v>0.18278201823588719</c:v>
                  </c:pt>
                </c:numCache>
              </c:numRef>
            </c:plus>
            <c:minus>
              <c:numRef>
                <c:f>Tr!$P$4:$P$8</c:f>
                <c:numCache>
                  <c:formatCode>General</c:formatCode>
                  <c:ptCount val="5"/>
                  <c:pt idx="0">
                    <c:v>0.25148350463510782</c:v>
                  </c:pt>
                  <c:pt idx="1">
                    <c:v>1.6886930144786802E-2</c:v>
                  </c:pt>
                  <c:pt idx="2">
                    <c:v>0.12006903847032628</c:v>
                  </c:pt>
                  <c:pt idx="3">
                    <c:v>0.27645208810516964</c:v>
                  </c:pt>
                  <c:pt idx="4">
                    <c:v>0.182782018235887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r!$C$2:$G$2</c:f>
              <c:strCache>
                <c:ptCount val="5"/>
                <c:pt idx="0">
                  <c:v>35</c:v>
                </c:pt>
                <c:pt idx="1">
                  <c:v>50</c:v>
                </c:pt>
                <c:pt idx="2">
                  <c:v>60</c:v>
                </c:pt>
                <c:pt idx="3">
                  <c:v>75</c:v>
                </c:pt>
                <c:pt idx="4">
                  <c:v>85</c:v>
                </c:pt>
              </c:strCache>
            </c:strRef>
          </c:cat>
          <c:val>
            <c:numRef>
              <c:f>Tr!$C$3:$G$3</c:f>
              <c:numCache>
                <c:formatCode>General</c:formatCode>
                <c:ptCount val="5"/>
                <c:pt idx="0">
                  <c:v>2.2700042636226501</c:v>
                </c:pt>
                <c:pt idx="1">
                  <c:v>2.223623366696307</c:v>
                </c:pt>
                <c:pt idx="2">
                  <c:v>1.9908549922794625</c:v>
                </c:pt>
                <c:pt idx="3">
                  <c:v>3.2478503251294693</c:v>
                </c:pt>
                <c:pt idx="4">
                  <c:v>1.44996825741095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3A1-4829-A36D-38DA745D0BEF}"/>
            </c:ext>
          </c:extLst>
        </c:ser>
        <c:ser>
          <c:idx val="2"/>
          <c:order val="2"/>
          <c:tx>
            <c:strRef>
              <c:f>Tr!$B$4</c:f>
              <c:strCache>
                <c:ptCount val="1"/>
                <c:pt idx="0">
                  <c:v>Salinity 2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274F-476E-8726-8908BEEC9A28}"/>
                </c:ext>
              </c:extLst>
            </c:dLbl>
            <c:dLbl>
              <c:idx val="1"/>
              <c:layout>
                <c:manualLayout>
                  <c:x val="-1.9607840109952123E-3"/>
                  <c:y val="-3.204272812291848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274F-476E-8726-8908BEEC9A2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274F-476E-8726-8908BEEC9A28}"/>
                </c:ext>
              </c:extLst>
            </c:dLbl>
            <c:dLbl>
              <c:idx val="3"/>
              <c:layout>
                <c:manualLayout>
                  <c:x val="-1.9607840109952123E-3"/>
                  <c:y val="-7.12060624953744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274F-476E-8726-8908BEEC9A28}"/>
                </c:ext>
              </c:extLst>
            </c:dLbl>
            <c:dLbl>
              <c:idx val="4"/>
              <c:layout>
                <c:manualLayout>
                  <c:x val="0"/>
                  <c:y val="-2.13618187486123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274F-476E-8726-8908BEEC9A2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Tr!$P$9:$P$13</c:f>
                <c:numCache>
                  <c:formatCode>General</c:formatCode>
                  <c:ptCount val="5"/>
                  <c:pt idx="0">
                    <c:v>6.9826006661618756E-2</c:v>
                  </c:pt>
                  <c:pt idx="1">
                    <c:v>0.26330618970733238</c:v>
                  </c:pt>
                  <c:pt idx="2">
                    <c:v>6.457169909706495E-2</c:v>
                  </c:pt>
                  <c:pt idx="3">
                    <c:v>0.40978712627356656</c:v>
                  </c:pt>
                  <c:pt idx="4">
                    <c:v>0.1758275810268872</c:v>
                  </c:pt>
                </c:numCache>
              </c:numRef>
            </c:plus>
            <c:minus>
              <c:numRef>
                <c:f>Tr!$P$9:$P$13</c:f>
                <c:numCache>
                  <c:formatCode>General</c:formatCode>
                  <c:ptCount val="5"/>
                  <c:pt idx="0">
                    <c:v>6.9826006661618756E-2</c:v>
                  </c:pt>
                  <c:pt idx="1">
                    <c:v>0.26330618970733238</c:v>
                  </c:pt>
                  <c:pt idx="2">
                    <c:v>6.457169909706495E-2</c:v>
                  </c:pt>
                  <c:pt idx="3">
                    <c:v>0.40978712627356656</c:v>
                  </c:pt>
                  <c:pt idx="4">
                    <c:v>0.17582758102688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r!$C$2:$G$2</c:f>
              <c:strCache>
                <c:ptCount val="5"/>
                <c:pt idx="0">
                  <c:v>35</c:v>
                </c:pt>
                <c:pt idx="1">
                  <c:v>50</c:v>
                </c:pt>
                <c:pt idx="2">
                  <c:v>60</c:v>
                </c:pt>
                <c:pt idx="3">
                  <c:v>75</c:v>
                </c:pt>
                <c:pt idx="4">
                  <c:v>85</c:v>
                </c:pt>
              </c:strCache>
            </c:strRef>
          </c:cat>
          <c:val>
            <c:numRef>
              <c:f>Tr!$C$4:$G$4</c:f>
              <c:numCache>
                <c:formatCode>General</c:formatCode>
                <c:ptCount val="5"/>
                <c:pt idx="0">
                  <c:v>2.7739100643952979</c:v>
                </c:pt>
                <c:pt idx="1">
                  <c:v>1.8013900494974937</c:v>
                </c:pt>
                <c:pt idx="2">
                  <c:v>1.8281096988183525</c:v>
                </c:pt>
                <c:pt idx="3">
                  <c:v>2.6172362547968624</c:v>
                </c:pt>
                <c:pt idx="4">
                  <c:v>1.86604819201927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3A1-4829-A36D-38DA745D0BEF}"/>
            </c:ext>
          </c:extLst>
        </c:ser>
        <c:ser>
          <c:idx val="3"/>
          <c:order val="3"/>
          <c:tx>
            <c:strRef>
              <c:f>Tr!$B$5</c:f>
              <c:strCache>
                <c:ptCount val="1"/>
                <c:pt idx="0">
                  <c:v>Salinity 3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3.9215680219904245E-3"/>
                  <c:y val="-2.49221218733810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274F-476E-8726-8908BEEC9A28}"/>
                </c:ext>
              </c:extLst>
            </c:dLbl>
            <c:dLbl>
              <c:idx val="1"/>
              <c:layout>
                <c:manualLayout>
                  <c:x val="1.9607840109952123E-3"/>
                  <c:y val="-3.91633343724559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274F-476E-8726-8908BEEC9A28}"/>
                </c:ext>
              </c:extLst>
            </c:dLbl>
            <c:dLbl>
              <c:idx val="2"/>
              <c:layout>
                <c:manualLayout>
                  <c:x val="-7.189458320413093E-17"/>
                  <c:y val="-2.13618187486123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274F-476E-8726-8908BEEC9A2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274F-476E-8726-8908BEEC9A28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274F-476E-8726-8908BEEC9A2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Tr!$P$14:$P$18</c:f>
                <c:numCache>
                  <c:formatCode>General</c:formatCode>
                  <c:ptCount val="5"/>
                  <c:pt idx="0">
                    <c:v>0.19820651599744266</c:v>
                  </c:pt>
                  <c:pt idx="1">
                    <c:v>0.25366261930891038</c:v>
                  </c:pt>
                  <c:pt idx="2">
                    <c:v>0.19509744451142166</c:v>
                  </c:pt>
                  <c:pt idx="3">
                    <c:v>5.3894682050580123E-2</c:v>
                  </c:pt>
                  <c:pt idx="4">
                    <c:v>7.9953334527699149E-2</c:v>
                  </c:pt>
                </c:numCache>
              </c:numRef>
            </c:plus>
            <c:minus>
              <c:numRef>
                <c:f>Tr!$P$14:$P$18</c:f>
                <c:numCache>
                  <c:formatCode>General</c:formatCode>
                  <c:ptCount val="5"/>
                  <c:pt idx="0">
                    <c:v>0.19820651599744266</c:v>
                  </c:pt>
                  <c:pt idx="1">
                    <c:v>0.25366261930891038</c:v>
                  </c:pt>
                  <c:pt idx="2">
                    <c:v>0.19509744451142166</c:v>
                  </c:pt>
                  <c:pt idx="3">
                    <c:v>5.3894682050580123E-2</c:v>
                  </c:pt>
                  <c:pt idx="4">
                    <c:v>7.995333452769914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r!$C$2:$G$2</c:f>
              <c:strCache>
                <c:ptCount val="5"/>
                <c:pt idx="0">
                  <c:v>35</c:v>
                </c:pt>
                <c:pt idx="1">
                  <c:v>50</c:v>
                </c:pt>
                <c:pt idx="2">
                  <c:v>60</c:v>
                </c:pt>
                <c:pt idx="3">
                  <c:v>75</c:v>
                </c:pt>
                <c:pt idx="4">
                  <c:v>85</c:v>
                </c:pt>
              </c:strCache>
            </c:strRef>
          </c:cat>
          <c:val>
            <c:numRef>
              <c:f>Tr!$C$5:$G$5</c:f>
              <c:numCache>
                <c:formatCode>General</c:formatCode>
                <c:ptCount val="5"/>
                <c:pt idx="0">
                  <c:v>2.3474275490676018</c:v>
                </c:pt>
                <c:pt idx="1">
                  <c:v>1.9023413595791865</c:v>
                </c:pt>
                <c:pt idx="2">
                  <c:v>1.6860431865439502</c:v>
                </c:pt>
                <c:pt idx="3">
                  <c:v>1.9797031644310286</c:v>
                </c:pt>
                <c:pt idx="4">
                  <c:v>1.59299959366110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3A1-4829-A36D-38DA745D0BE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57954960"/>
        <c:axId val="1121767568"/>
      </c:barChart>
      <c:dateAx>
        <c:axId val="579549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Days after Transplant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1767568"/>
        <c:crosses val="autoZero"/>
        <c:auto val="0"/>
        <c:lblOffset val="100"/>
        <c:baseTimeUnit val="days"/>
      </c:dateAx>
      <c:valAx>
        <c:axId val="1121767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Tr</a:t>
                </a:r>
              </a:p>
            </c:rich>
          </c:tx>
          <c:layout>
            <c:manualLayout>
              <c:xMode val="edge"/>
              <c:yMode val="edge"/>
              <c:x val="8.7064668090191949E-3"/>
              <c:y val="0.425641126621179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95496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14200599938150388"/>
          <c:y val="1.5603378867834822E-2"/>
          <c:w val="0.61750136152111512"/>
          <c:h val="9.811290737974812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2897</xdr:colOff>
      <xdr:row>9</xdr:row>
      <xdr:rowOff>157162</xdr:rowOff>
    </xdr:from>
    <xdr:to>
      <xdr:col>12</xdr:col>
      <xdr:colOff>0</xdr:colOff>
      <xdr:row>32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342ED95-5E08-A6A9-EF11-2416519929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799</xdr:colOff>
      <xdr:row>5</xdr:row>
      <xdr:rowOff>176212</xdr:rowOff>
    </xdr:from>
    <xdr:to>
      <xdr:col>10</xdr:col>
      <xdr:colOff>590550</xdr:colOff>
      <xdr:row>25</xdr:row>
      <xdr:rowOff>571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84BC806-27D1-4F9B-823F-6AB703CBF5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2423</xdr:colOff>
      <xdr:row>6</xdr:row>
      <xdr:rowOff>23813</xdr:rowOff>
    </xdr:from>
    <xdr:to>
      <xdr:col>11</xdr:col>
      <xdr:colOff>123824</xdr:colOff>
      <xdr:row>24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72C32FA-87CD-4FB4-98BD-6FC7BFC2A5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798</xdr:colOff>
      <xdr:row>5</xdr:row>
      <xdr:rowOff>176213</xdr:rowOff>
    </xdr:from>
    <xdr:to>
      <xdr:col>11</xdr:col>
      <xdr:colOff>76199</xdr:colOff>
      <xdr:row>24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3A2FA95-DB8B-4C3E-9368-BCB95DF02F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798</xdr:colOff>
      <xdr:row>5</xdr:row>
      <xdr:rowOff>176213</xdr:rowOff>
    </xdr:from>
    <xdr:to>
      <xdr:col>11</xdr:col>
      <xdr:colOff>76199</xdr:colOff>
      <xdr:row>24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62DB2F3-6652-4CE1-B284-3241A6DDA9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798</xdr:colOff>
      <xdr:row>5</xdr:row>
      <xdr:rowOff>176213</xdr:rowOff>
    </xdr:from>
    <xdr:to>
      <xdr:col>11</xdr:col>
      <xdr:colOff>76199</xdr:colOff>
      <xdr:row>24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8C762BA-F1C3-4731-B851-E1FC4D829D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798</xdr:colOff>
      <xdr:row>5</xdr:row>
      <xdr:rowOff>176213</xdr:rowOff>
    </xdr:from>
    <xdr:to>
      <xdr:col>11</xdr:col>
      <xdr:colOff>76199</xdr:colOff>
      <xdr:row>24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00F8FAA-78F7-42DA-84C6-F8F93EC669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798</xdr:colOff>
      <xdr:row>5</xdr:row>
      <xdr:rowOff>176213</xdr:rowOff>
    </xdr:from>
    <xdr:to>
      <xdr:col>11</xdr:col>
      <xdr:colOff>76199</xdr:colOff>
      <xdr:row>24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9CAA3A0-8118-4D7E-9527-8A2D7238D4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A7528-F5E2-4DB7-A28A-B4E0C40C7364}">
  <dimension ref="B2:V48"/>
  <sheetViews>
    <sheetView zoomScale="90" zoomScaleNormal="90" workbookViewId="0">
      <selection activeCell="N28" sqref="N28"/>
    </sheetView>
  </sheetViews>
  <sheetFormatPr defaultRowHeight="15" x14ac:dyDescent="0.25"/>
  <cols>
    <col min="12" max="13" width="8.42578125" customWidth="1"/>
    <col min="17" max="17" width="6.42578125" customWidth="1"/>
  </cols>
  <sheetData>
    <row r="2" spans="2:21" ht="15.75" x14ac:dyDescent="0.25">
      <c r="R2" s="10" t="s">
        <v>26</v>
      </c>
      <c r="S2" s="10"/>
      <c r="T2" s="10"/>
      <c r="U2" s="7"/>
    </row>
    <row r="3" spans="2:21" ht="15.75" x14ac:dyDescent="0.25">
      <c r="C3" s="2" t="s">
        <v>33</v>
      </c>
      <c r="D3" s="2" t="s">
        <v>31</v>
      </c>
      <c r="E3" s="2" t="s">
        <v>32</v>
      </c>
      <c r="F3" s="2" t="s">
        <v>14</v>
      </c>
      <c r="G3" s="2" t="s">
        <v>15</v>
      </c>
      <c r="N3" s="10" t="s">
        <v>34</v>
      </c>
      <c r="O3" s="10"/>
    </row>
    <row r="4" spans="2:21" ht="15.75" x14ac:dyDescent="0.25">
      <c r="B4" t="s">
        <v>35</v>
      </c>
      <c r="C4">
        <v>0.4974743593973705</v>
      </c>
      <c r="D4">
        <v>0.4902120668532689</v>
      </c>
      <c r="E4">
        <v>0.48376295101436095</v>
      </c>
      <c r="F4">
        <v>0.48776845364374694</v>
      </c>
      <c r="G4">
        <v>0.45553689822260046</v>
      </c>
      <c r="N4" t="s">
        <v>5</v>
      </c>
      <c r="O4" t="s">
        <v>6</v>
      </c>
      <c r="P4" t="s">
        <v>0</v>
      </c>
      <c r="S4" s="8" t="s">
        <v>18</v>
      </c>
      <c r="T4" s="8">
        <v>3.8699999999999998E-2</v>
      </c>
      <c r="U4" s="9"/>
    </row>
    <row r="5" spans="2:21" x14ac:dyDescent="0.25">
      <c r="B5" t="s">
        <v>36</v>
      </c>
      <c r="C5">
        <v>0.51081734128280609</v>
      </c>
      <c r="D5">
        <v>0.48650652383953863</v>
      </c>
      <c r="E5">
        <v>0.49948451875668953</v>
      </c>
      <c r="F5">
        <v>0.51576144113291122</v>
      </c>
      <c r="G5">
        <v>0.4917652977797955</v>
      </c>
      <c r="N5">
        <v>1</v>
      </c>
      <c r="O5">
        <v>1</v>
      </c>
      <c r="P5">
        <v>1.6328506520868299E-2</v>
      </c>
    </row>
    <row r="6" spans="2:21" x14ac:dyDescent="0.25">
      <c r="B6" t="s">
        <v>37</v>
      </c>
      <c r="C6">
        <v>0.51255748384193511</v>
      </c>
      <c r="D6">
        <v>0.52242565217539461</v>
      </c>
      <c r="E6">
        <v>0.51776007443775862</v>
      </c>
      <c r="F6">
        <v>0.54318778775501653</v>
      </c>
      <c r="G6">
        <v>0.49590564737697679</v>
      </c>
      <c r="N6">
        <v>2</v>
      </c>
      <c r="O6">
        <v>1</v>
      </c>
      <c r="P6">
        <v>8.7334304960480849E-3</v>
      </c>
      <c r="R6" t="s">
        <v>5</v>
      </c>
      <c r="S6" s="4" t="s">
        <v>19</v>
      </c>
      <c r="T6" s="4" t="s">
        <v>20</v>
      </c>
      <c r="U6" s="4"/>
    </row>
    <row r="7" spans="2:21" x14ac:dyDescent="0.25">
      <c r="N7">
        <v>3</v>
      </c>
      <c r="O7">
        <v>1</v>
      </c>
      <c r="P7">
        <v>1.5540073393573099E-2</v>
      </c>
      <c r="R7">
        <v>4</v>
      </c>
      <c r="S7" s="5">
        <v>3</v>
      </c>
      <c r="T7" s="5">
        <v>0.54320000000000002</v>
      </c>
      <c r="U7" t="s">
        <v>21</v>
      </c>
    </row>
    <row r="8" spans="2:21" x14ac:dyDescent="0.25">
      <c r="N8">
        <v>4</v>
      </c>
      <c r="O8">
        <v>1</v>
      </c>
      <c r="P8">
        <v>7.4132077680789084E-3</v>
      </c>
      <c r="R8">
        <v>2</v>
      </c>
      <c r="S8" s="5">
        <v>3</v>
      </c>
      <c r="T8" s="5">
        <v>0.52239999999999998</v>
      </c>
      <c r="U8" s="5" t="s">
        <v>22</v>
      </c>
    </row>
    <row r="9" spans="2:21" x14ac:dyDescent="0.25">
      <c r="N9">
        <v>5</v>
      </c>
      <c r="O9">
        <v>1</v>
      </c>
      <c r="P9">
        <v>1.9669193916087385E-2</v>
      </c>
      <c r="R9">
        <v>3</v>
      </c>
      <c r="S9" s="5">
        <v>3</v>
      </c>
      <c r="T9" s="5">
        <v>0.51780000000000004</v>
      </c>
      <c r="U9" s="5" t="s">
        <v>22</v>
      </c>
    </row>
    <row r="10" spans="2:21" x14ac:dyDescent="0.25">
      <c r="N10">
        <v>1</v>
      </c>
      <c r="O10">
        <v>2</v>
      </c>
      <c r="P10">
        <v>1.6987468223133212E-2</v>
      </c>
      <c r="R10">
        <v>4</v>
      </c>
      <c r="S10" s="5">
        <v>2</v>
      </c>
      <c r="T10" s="5">
        <v>0.51580000000000004</v>
      </c>
      <c r="U10" s="5" t="s">
        <v>22</v>
      </c>
    </row>
    <row r="11" spans="2:21" x14ac:dyDescent="0.25">
      <c r="N11">
        <v>2</v>
      </c>
      <c r="O11">
        <v>2</v>
      </c>
      <c r="P11">
        <v>1.0852355332716064E-2</v>
      </c>
      <c r="R11">
        <v>1</v>
      </c>
      <c r="S11" s="5">
        <v>3</v>
      </c>
      <c r="T11" s="5">
        <v>0.51259999999999994</v>
      </c>
      <c r="U11" s="5" t="s">
        <v>22</v>
      </c>
    </row>
    <row r="12" spans="2:21" x14ac:dyDescent="0.25">
      <c r="N12">
        <v>3</v>
      </c>
      <c r="O12">
        <v>2</v>
      </c>
      <c r="P12">
        <v>6.3533700921954168E-3</v>
      </c>
      <c r="R12">
        <v>1</v>
      </c>
      <c r="S12" s="5">
        <v>2</v>
      </c>
      <c r="T12" s="5">
        <v>0.51080000000000003</v>
      </c>
      <c r="U12" s="5" t="s">
        <v>22</v>
      </c>
    </row>
    <row r="13" spans="2:21" x14ac:dyDescent="0.25">
      <c r="N13">
        <v>4</v>
      </c>
      <c r="O13">
        <v>2</v>
      </c>
      <c r="P13">
        <v>4.9530719290065807E-3</v>
      </c>
      <c r="R13">
        <v>3</v>
      </c>
      <c r="S13" s="5">
        <v>2</v>
      </c>
      <c r="T13" s="5">
        <v>0.4995</v>
      </c>
      <c r="U13" s="5" t="s">
        <v>23</v>
      </c>
    </row>
    <row r="14" spans="2:21" x14ac:dyDescent="0.25">
      <c r="N14">
        <v>5</v>
      </c>
      <c r="O14">
        <v>2</v>
      </c>
      <c r="P14">
        <v>1.15227257186224E-2</v>
      </c>
      <c r="R14">
        <v>1</v>
      </c>
      <c r="S14" s="5">
        <v>1</v>
      </c>
      <c r="T14" s="5">
        <v>0.4975</v>
      </c>
      <c r="U14" s="5" t="s">
        <v>23</v>
      </c>
    </row>
    <row r="15" spans="2:21" x14ac:dyDescent="0.25">
      <c r="N15">
        <v>1</v>
      </c>
      <c r="O15">
        <v>3</v>
      </c>
      <c r="P15">
        <v>4.8606693677432783E-3</v>
      </c>
      <c r="R15">
        <v>5</v>
      </c>
      <c r="S15" s="5">
        <v>3</v>
      </c>
      <c r="T15" s="5">
        <v>0.49590000000000001</v>
      </c>
      <c r="U15" s="5" t="s">
        <v>23</v>
      </c>
    </row>
    <row r="16" spans="2:21" x14ac:dyDescent="0.25">
      <c r="N16">
        <v>2</v>
      </c>
      <c r="O16">
        <v>3</v>
      </c>
      <c r="P16">
        <v>1.4596703299540768E-2</v>
      </c>
      <c r="R16">
        <v>5</v>
      </c>
      <c r="S16" s="5">
        <v>2</v>
      </c>
      <c r="T16" s="5">
        <v>0.49180000000000001</v>
      </c>
      <c r="U16" s="5" t="s">
        <v>24</v>
      </c>
    </row>
    <row r="17" spans="14:22" x14ac:dyDescent="0.25">
      <c r="N17">
        <v>3</v>
      </c>
      <c r="O17">
        <v>3</v>
      </c>
      <c r="P17">
        <v>1.9589997931679842E-2</v>
      </c>
      <c r="R17">
        <v>2</v>
      </c>
      <c r="S17" s="5">
        <v>1</v>
      </c>
      <c r="T17" s="5">
        <v>0.49020000000000002</v>
      </c>
      <c r="U17" s="5" t="s">
        <v>24</v>
      </c>
    </row>
    <row r="18" spans="14:22" x14ac:dyDescent="0.25">
      <c r="N18">
        <v>4</v>
      </c>
      <c r="O18">
        <v>3</v>
      </c>
      <c r="P18">
        <v>2.8625265755159588E-2</v>
      </c>
      <c r="R18">
        <v>4</v>
      </c>
      <c r="S18" s="5">
        <v>1</v>
      </c>
      <c r="T18" s="5">
        <v>0.48780000000000001</v>
      </c>
      <c r="U18" s="5" t="s">
        <v>24</v>
      </c>
    </row>
    <row r="19" spans="14:22" x14ac:dyDescent="0.25">
      <c r="N19">
        <v>5</v>
      </c>
      <c r="O19">
        <v>3</v>
      </c>
      <c r="P19">
        <v>1.4905941483730534E-2</v>
      </c>
      <c r="R19">
        <v>2</v>
      </c>
      <c r="S19" s="5">
        <v>2</v>
      </c>
      <c r="T19" s="5">
        <v>0.48649999999999999</v>
      </c>
      <c r="U19" s="5" t="s">
        <v>24</v>
      </c>
    </row>
    <row r="20" spans="14:22" x14ac:dyDescent="0.25">
      <c r="R20">
        <v>3</v>
      </c>
      <c r="S20" s="5">
        <v>1</v>
      </c>
      <c r="T20" s="5">
        <v>0.48380000000000001</v>
      </c>
      <c r="U20" s="5" t="s">
        <v>24</v>
      </c>
    </row>
    <row r="21" spans="14:22" x14ac:dyDescent="0.25">
      <c r="R21">
        <v>5</v>
      </c>
      <c r="S21" s="5">
        <v>1</v>
      </c>
      <c r="T21" s="5">
        <v>0.45550000000000002</v>
      </c>
      <c r="U21" s="5" t="s">
        <v>25</v>
      </c>
    </row>
    <row r="30" spans="14:22" x14ac:dyDescent="0.25">
      <c r="U30" s="4"/>
      <c r="V30" s="4"/>
    </row>
    <row r="34" spans="17:22" x14ac:dyDescent="0.25">
      <c r="U34" s="5"/>
    </row>
    <row r="35" spans="17:22" x14ac:dyDescent="0.25">
      <c r="U35" s="5"/>
    </row>
    <row r="36" spans="17:22" x14ac:dyDescent="0.25">
      <c r="U36" s="5"/>
    </row>
    <row r="37" spans="17:22" x14ac:dyDescent="0.25">
      <c r="U37" s="5"/>
      <c r="V37" s="5"/>
    </row>
    <row r="38" spans="17:22" x14ac:dyDescent="0.25">
      <c r="U38" s="5"/>
      <c r="V38" s="5"/>
    </row>
    <row r="39" spans="17:22" x14ac:dyDescent="0.25">
      <c r="U39" s="5"/>
      <c r="V39" s="5"/>
    </row>
    <row r="40" spans="17:22" x14ac:dyDescent="0.25">
      <c r="U40" s="5"/>
      <c r="V40" s="5"/>
    </row>
    <row r="41" spans="17:22" x14ac:dyDescent="0.25">
      <c r="U41" s="5"/>
      <c r="V41" s="5"/>
    </row>
    <row r="42" spans="17:22" x14ac:dyDescent="0.25">
      <c r="U42" s="5"/>
      <c r="V42" s="5"/>
    </row>
    <row r="43" spans="17:22" x14ac:dyDescent="0.25">
      <c r="U43" s="5"/>
      <c r="V43" s="5"/>
    </row>
    <row r="44" spans="17:22" x14ac:dyDescent="0.25">
      <c r="U44" s="5"/>
      <c r="V44" s="5"/>
    </row>
    <row r="45" spans="17:22" x14ac:dyDescent="0.25">
      <c r="U45" s="5"/>
      <c r="V45" s="5"/>
    </row>
    <row r="46" spans="17:22" x14ac:dyDescent="0.25">
      <c r="Q46" s="5"/>
    </row>
    <row r="47" spans="17:22" x14ac:dyDescent="0.25">
      <c r="Q47" s="5"/>
    </row>
    <row r="48" spans="17:22" x14ac:dyDescent="0.25">
      <c r="Q48" s="5"/>
    </row>
  </sheetData>
  <sortState xmlns:xlrd2="http://schemas.microsoft.com/office/spreadsheetml/2017/richdata2" ref="R7:T21">
    <sortCondition descending="1" ref="T7:T21"/>
  </sortState>
  <mergeCells count="2">
    <mergeCell ref="R2:T2"/>
    <mergeCell ref="N3:O3"/>
  </mergeCells>
  <phoneticPr fontId="2" type="noConversion"/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2B23B-1A5B-42A6-8B06-39535E48574D}">
  <dimension ref="B2:P18"/>
  <sheetViews>
    <sheetView workbookViewId="0">
      <selection activeCell="N2" sqref="N2:P2"/>
    </sheetView>
  </sheetViews>
  <sheetFormatPr defaultRowHeight="15" x14ac:dyDescent="0.25"/>
  <sheetData>
    <row r="2" spans="2:16" ht="15.75" x14ac:dyDescent="0.25">
      <c r="C2" s="2" t="s">
        <v>33</v>
      </c>
      <c r="D2" s="2" t="s">
        <v>31</v>
      </c>
      <c r="E2" s="2" t="s">
        <v>32</v>
      </c>
      <c r="F2" s="2" t="s">
        <v>14</v>
      </c>
      <c r="G2" s="2" t="s">
        <v>15</v>
      </c>
      <c r="N2" s="10" t="s">
        <v>34</v>
      </c>
      <c r="O2" s="10"/>
      <c r="P2" s="10"/>
    </row>
    <row r="3" spans="2:16" x14ac:dyDescent="0.25">
      <c r="B3" t="s">
        <v>8</v>
      </c>
      <c r="C3">
        <v>0.22534774905325938</v>
      </c>
      <c r="D3">
        <v>0.22428436069938157</v>
      </c>
      <c r="E3">
        <v>0.23206549763637074</v>
      </c>
      <c r="F3">
        <v>0.21791839305695088</v>
      </c>
      <c r="G3">
        <v>0.22447232181138002</v>
      </c>
      <c r="N3" t="s">
        <v>5</v>
      </c>
      <c r="O3" t="s">
        <v>6</v>
      </c>
      <c r="P3" t="s">
        <v>1</v>
      </c>
    </row>
    <row r="4" spans="2:16" x14ac:dyDescent="0.25">
      <c r="B4" t="s">
        <v>9</v>
      </c>
      <c r="C4">
        <v>0.21986149442273892</v>
      </c>
      <c r="D4">
        <v>0.21984589760651702</v>
      </c>
      <c r="E4">
        <v>0.2306919529723232</v>
      </c>
      <c r="F4">
        <v>0.21590625673416786</v>
      </c>
      <c r="G4">
        <v>0.22675625789825979</v>
      </c>
      <c r="N4">
        <v>1</v>
      </c>
      <c r="O4">
        <v>1</v>
      </c>
      <c r="P4">
        <v>4.0036477888057359E-3</v>
      </c>
    </row>
    <row r="5" spans="2:16" x14ac:dyDescent="0.25">
      <c r="B5" t="s">
        <v>10</v>
      </c>
      <c r="C5">
        <v>0.22223108185157578</v>
      </c>
      <c r="D5">
        <v>0.21841768363968173</v>
      </c>
      <c r="E5">
        <v>0.22904273698377123</v>
      </c>
      <c r="F5">
        <v>0.2106729880161993</v>
      </c>
      <c r="G5">
        <v>0.22185255368238704</v>
      </c>
      <c r="N5">
        <v>2</v>
      </c>
      <c r="O5">
        <v>1</v>
      </c>
      <c r="P5">
        <v>2.3986801175909758E-3</v>
      </c>
    </row>
    <row r="6" spans="2:16" x14ac:dyDescent="0.25">
      <c r="N6">
        <v>3</v>
      </c>
      <c r="O6">
        <v>1</v>
      </c>
      <c r="P6">
        <v>1.7880271104143731E-3</v>
      </c>
    </row>
    <row r="7" spans="2:16" x14ac:dyDescent="0.25">
      <c r="N7">
        <v>4</v>
      </c>
      <c r="O7">
        <v>1</v>
      </c>
      <c r="P7">
        <v>5.949973023606826E-4</v>
      </c>
    </row>
    <row r="8" spans="2:16" x14ac:dyDescent="0.25">
      <c r="N8">
        <v>5</v>
      </c>
      <c r="O8">
        <v>1</v>
      </c>
      <c r="P8">
        <v>3.2698623913612317E-3</v>
      </c>
    </row>
    <row r="9" spans="2:16" x14ac:dyDescent="0.25">
      <c r="N9">
        <v>1</v>
      </c>
      <c r="O9">
        <v>2</v>
      </c>
      <c r="P9">
        <v>3.6363884123298178E-3</v>
      </c>
    </row>
    <row r="10" spans="2:16" x14ac:dyDescent="0.25">
      <c r="N10">
        <v>2</v>
      </c>
      <c r="O10">
        <v>2</v>
      </c>
      <c r="P10">
        <v>2.8041776454064402E-3</v>
      </c>
    </row>
    <row r="11" spans="2:16" x14ac:dyDescent="0.25">
      <c r="N11">
        <v>3</v>
      </c>
      <c r="O11">
        <v>2</v>
      </c>
      <c r="P11">
        <v>3.0011521597012843E-3</v>
      </c>
    </row>
    <row r="12" spans="2:16" x14ac:dyDescent="0.25">
      <c r="N12">
        <v>4</v>
      </c>
      <c r="O12">
        <v>2</v>
      </c>
      <c r="P12">
        <v>2.2776278680254115E-3</v>
      </c>
    </row>
    <row r="13" spans="2:16" x14ac:dyDescent="0.25">
      <c r="N13">
        <v>5</v>
      </c>
      <c r="O13">
        <v>2</v>
      </c>
      <c r="P13">
        <v>3.3589746647470827E-3</v>
      </c>
    </row>
    <row r="14" spans="2:16" x14ac:dyDescent="0.25">
      <c r="N14">
        <v>1</v>
      </c>
      <c r="O14">
        <v>3</v>
      </c>
      <c r="P14">
        <v>2.4288281031965208E-3</v>
      </c>
    </row>
    <row r="15" spans="2:16" x14ac:dyDescent="0.25">
      <c r="N15">
        <v>2</v>
      </c>
      <c r="O15">
        <v>3</v>
      </c>
      <c r="P15">
        <v>3.0665063955375303E-3</v>
      </c>
    </row>
    <row r="16" spans="2:16" x14ac:dyDescent="0.25">
      <c r="N16">
        <v>3</v>
      </c>
      <c r="O16">
        <v>3</v>
      </c>
      <c r="P16">
        <v>1.8343272576728153E-3</v>
      </c>
    </row>
    <row r="17" spans="14:16" x14ac:dyDescent="0.25">
      <c r="N17">
        <v>4</v>
      </c>
      <c r="O17">
        <v>3</v>
      </c>
      <c r="P17">
        <v>3.0299271697104462E-3</v>
      </c>
    </row>
    <row r="18" spans="14:16" x14ac:dyDescent="0.25">
      <c r="N18">
        <v>5</v>
      </c>
      <c r="O18">
        <v>3</v>
      </c>
      <c r="P18">
        <v>1.4478949842070842E-3</v>
      </c>
    </row>
  </sheetData>
  <mergeCells count="1">
    <mergeCell ref="N2:P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D11A5-21B6-479D-B3E6-165E7DE04001}">
  <dimension ref="B2:P18"/>
  <sheetViews>
    <sheetView workbookViewId="0">
      <selection activeCell="N2" sqref="N2:P2"/>
    </sheetView>
  </sheetViews>
  <sheetFormatPr defaultRowHeight="15" x14ac:dyDescent="0.25"/>
  <sheetData>
    <row r="2" spans="2:16" ht="15.75" x14ac:dyDescent="0.25">
      <c r="C2" s="2" t="s">
        <v>33</v>
      </c>
      <c r="D2" s="2" t="s">
        <v>31</v>
      </c>
      <c r="E2" s="2" t="s">
        <v>32</v>
      </c>
      <c r="F2" s="2" t="s">
        <v>14</v>
      </c>
      <c r="G2" s="2" t="s">
        <v>15</v>
      </c>
      <c r="N2" s="10" t="s">
        <v>34</v>
      </c>
      <c r="O2" s="10"/>
      <c r="P2" s="10"/>
    </row>
    <row r="3" spans="2:16" x14ac:dyDescent="0.25">
      <c r="B3" t="s">
        <v>8</v>
      </c>
      <c r="C3">
        <v>0.3759313043633925</v>
      </c>
      <c r="D3">
        <v>0.37999946608423774</v>
      </c>
      <c r="E3">
        <v>0.3862936119927709</v>
      </c>
      <c r="F3">
        <v>0.35207053344219907</v>
      </c>
      <c r="G3">
        <v>0.34466086675483809</v>
      </c>
      <c r="N3" t="s">
        <v>5</v>
      </c>
      <c r="O3" t="s">
        <v>6</v>
      </c>
      <c r="P3" t="s">
        <v>2</v>
      </c>
    </row>
    <row r="4" spans="2:16" x14ac:dyDescent="0.25">
      <c r="B4" t="s">
        <v>9</v>
      </c>
      <c r="C4">
        <v>0.34653559025906777</v>
      </c>
      <c r="D4">
        <v>0.36289639343054281</v>
      </c>
      <c r="E4">
        <v>0.38346227638133162</v>
      </c>
      <c r="F4">
        <v>0.37464158834237432</v>
      </c>
      <c r="G4">
        <v>0.35622143589779209</v>
      </c>
      <c r="N4">
        <v>1</v>
      </c>
      <c r="O4">
        <v>1</v>
      </c>
      <c r="P4">
        <v>1.1269382212002698E-2</v>
      </c>
    </row>
    <row r="5" spans="2:16" x14ac:dyDescent="0.25">
      <c r="B5" t="s">
        <v>10</v>
      </c>
      <c r="C5">
        <v>0.36813474208225377</v>
      </c>
      <c r="D5">
        <v>0.36613326828493781</v>
      </c>
      <c r="E5">
        <v>0.34452831205293682</v>
      </c>
      <c r="F5">
        <v>0.33808673923459176</v>
      </c>
      <c r="G5">
        <v>0.34804101290558598</v>
      </c>
      <c r="N5">
        <v>2</v>
      </c>
      <c r="O5">
        <v>1</v>
      </c>
      <c r="P5">
        <v>5.8674743027808266E-3</v>
      </c>
    </row>
    <row r="6" spans="2:16" x14ac:dyDescent="0.25">
      <c r="N6">
        <v>3</v>
      </c>
      <c r="O6">
        <v>1</v>
      </c>
      <c r="P6">
        <v>1.8090741465163276E-2</v>
      </c>
    </row>
    <row r="7" spans="2:16" x14ac:dyDescent="0.25">
      <c r="N7">
        <v>4</v>
      </c>
      <c r="O7">
        <v>1</v>
      </c>
      <c r="P7">
        <v>7.7004817827025385E-3</v>
      </c>
    </row>
    <row r="8" spans="2:16" x14ac:dyDescent="0.25">
      <c r="N8">
        <v>5</v>
      </c>
      <c r="O8">
        <v>1</v>
      </c>
      <c r="P8">
        <v>3.6040447360128772E-3</v>
      </c>
    </row>
    <row r="9" spans="2:16" x14ac:dyDescent="0.25">
      <c r="N9">
        <v>1</v>
      </c>
      <c r="O9">
        <v>2</v>
      </c>
      <c r="P9">
        <v>1.1147202766801895E-2</v>
      </c>
    </row>
    <row r="10" spans="2:16" x14ac:dyDescent="0.25">
      <c r="N10">
        <v>2</v>
      </c>
      <c r="O10">
        <v>2</v>
      </c>
      <c r="P10">
        <v>1.1889755496241146E-2</v>
      </c>
    </row>
    <row r="11" spans="2:16" x14ac:dyDescent="0.25">
      <c r="N11">
        <v>3</v>
      </c>
      <c r="O11">
        <v>2</v>
      </c>
      <c r="P11">
        <v>2.0195952670823768E-2</v>
      </c>
    </row>
    <row r="12" spans="2:16" x14ac:dyDescent="0.25">
      <c r="N12">
        <v>4</v>
      </c>
      <c r="O12">
        <v>2</v>
      </c>
      <c r="P12">
        <v>1.1104863255122381E-2</v>
      </c>
    </row>
    <row r="13" spans="2:16" x14ac:dyDescent="0.25">
      <c r="N13">
        <v>5</v>
      </c>
      <c r="O13">
        <v>2</v>
      </c>
      <c r="P13">
        <v>7.1502279972332633E-3</v>
      </c>
    </row>
    <row r="14" spans="2:16" x14ac:dyDescent="0.25">
      <c r="N14">
        <v>1</v>
      </c>
      <c r="O14">
        <v>3</v>
      </c>
      <c r="P14">
        <v>1.1291658089896382E-2</v>
      </c>
    </row>
    <row r="15" spans="2:16" x14ac:dyDescent="0.25">
      <c r="N15">
        <v>2</v>
      </c>
      <c r="O15">
        <v>3</v>
      </c>
      <c r="P15">
        <v>3.9642484129653903E-3</v>
      </c>
    </row>
    <row r="16" spans="2:16" x14ac:dyDescent="0.25">
      <c r="N16">
        <v>3</v>
      </c>
      <c r="O16">
        <v>3</v>
      </c>
      <c r="P16">
        <v>3.3106333881798961E-3</v>
      </c>
    </row>
    <row r="17" spans="14:16" x14ac:dyDescent="0.25">
      <c r="N17">
        <v>4</v>
      </c>
      <c r="O17">
        <v>3</v>
      </c>
      <c r="P17">
        <v>5.8467230314820312E-3</v>
      </c>
    </row>
    <row r="18" spans="14:16" x14ac:dyDescent="0.25">
      <c r="N18">
        <v>5</v>
      </c>
      <c r="O18">
        <v>3</v>
      </c>
      <c r="P18">
        <v>1.2327153337193718E-2</v>
      </c>
    </row>
  </sheetData>
  <mergeCells count="1">
    <mergeCell ref="N2:P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F942F-3E60-4BC8-A6F0-B35C09F3D92F}">
  <dimension ref="B2:R24"/>
  <sheetViews>
    <sheetView workbookViewId="0">
      <selection activeCell="N2" sqref="N2:P2"/>
    </sheetView>
  </sheetViews>
  <sheetFormatPr defaultRowHeight="15" x14ac:dyDescent="0.25"/>
  <sheetData>
    <row r="2" spans="2:16" ht="15.75" x14ac:dyDescent="0.25">
      <c r="C2" s="2" t="s">
        <v>33</v>
      </c>
      <c r="D2" s="2" t="s">
        <v>31</v>
      </c>
      <c r="E2" s="2" t="s">
        <v>32</v>
      </c>
      <c r="F2" s="2" t="s">
        <v>14</v>
      </c>
      <c r="G2" s="2" t="s">
        <v>15</v>
      </c>
      <c r="N2" s="10" t="s">
        <v>34</v>
      </c>
      <c r="O2" s="10"/>
      <c r="P2" s="10"/>
    </row>
    <row r="3" spans="2:16" x14ac:dyDescent="0.25">
      <c r="B3" t="s">
        <v>8</v>
      </c>
      <c r="C3">
        <v>0.76617866949206925</v>
      </c>
      <c r="D3">
        <v>0.76722549352322467</v>
      </c>
      <c r="E3">
        <v>0.74007763471366572</v>
      </c>
      <c r="F3">
        <v>0.75593692373692978</v>
      </c>
      <c r="G3">
        <v>0.77674237021360648</v>
      </c>
      <c r="N3" t="s">
        <v>5</v>
      </c>
      <c r="O3" t="s">
        <v>6</v>
      </c>
      <c r="P3" t="s">
        <v>7</v>
      </c>
    </row>
    <row r="4" spans="2:16" x14ac:dyDescent="0.25">
      <c r="B4" t="s">
        <v>9</v>
      </c>
      <c r="C4">
        <v>0.77926561594271659</v>
      </c>
      <c r="D4">
        <v>0.76947810499225699</v>
      </c>
      <c r="E4">
        <v>0.75302635801087847</v>
      </c>
      <c r="F4">
        <v>0.76562860173660541</v>
      </c>
      <c r="G4">
        <v>0.76840410071044529</v>
      </c>
      <c r="N4">
        <v>1</v>
      </c>
      <c r="O4">
        <v>1</v>
      </c>
      <c r="P4">
        <v>7.9092721579411985E-3</v>
      </c>
    </row>
    <row r="5" spans="2:16" x14ac:dyDescent="0.25">
      <c r="B5" t="s">
        <v>10</v>
      </c>
      <c r="C5">
        <v>0.76470242187893778</v>
      </c>
      <c r="D5">
        <v>0.77650748800966285</v>
      </c>
      <c r="E5">
        <v>0.76942690980937345</v>
      </c>
      <c r="F5">
        <v>0.77475010442276904</v>
      </c>
      <c r="G5">
        <v>0.77977780723932888</v>
      </c>
      <c r="N5">
        <v>2</v>
      </c>
      <c r="O5">
        <v>1</v>
      </c>
      <c r="P5">
        <v>1.0242074519811337E-2</v>
      </c>
    </row>
    <row r="6" spans="2:16" x14ac:dyDescent="0.25">
      <c r="N6">
        <v>3</v>
      </c>
      <c r="O6">
        <v>1</v>
      </c>
      <c r="P6">
        <v>6.1176405422573923E-3</v>
      </c>
    </row>
    <row r="7" spans="2:16" x14ac:dyDescent="0.25">
      <c r="N7">
        <v>4</v>
      </c>
      <c r="O7">
        <v>1</v>
      </c>
      <c r="P7">
        <v>6.781940688960866E-3</v>
      </c>
    </row>
    <row r="8" spans="2:16" x14ac:dyDescent="0.25">
      <c r="N8">
        <v>5</v>
      </c>
      <c r="O8">
        <v>1</v>
      </c>
      <c r="P8">
        <v>6.6187896071766171E-3</v>
      </c>
    </row>
    <row r="9" spans="2:16" x14ac:dyDescent="0.25">
      <c r="N9">
        <v>1</v>
      </c>
      <c r="O9">
        <v>2</v>
      </c>
      <c r="P9">
        <v>1.0961158086170169E-2</v>
      </c>
    </row>
    <row r="10" spans="2:16" x14ac:dyDescent="0.25">
      <c r="N10">
        <v>2</v>
      </c>
      <c r="O10">
        <v>2</v>
      </c>
      <c r="P10">
        <v>1.311042140969349E-2</v>
      </c>
    </row>
    <row r="11" spans="2:16" x14ac:dyDescent="0.25">
      <c r="N11">
        <v>3</v>
      </c>
      <c r="O11">
        <v>2</v>
      </c>
      <c r="P11">
        <v>4.1574504943261061E-3</v>
      </c>
    </row>
    <row r="12" spans="2:16" x14ac:dyDescent="0.25">
      <c r="N12">
        <v>4</v>
      </c>
      <c r="O12">
        <v>2</v>
      </c>
      <c r="P12">
        <v>6.1853954067319699E-3</v>
      </c>
    </row>
    <row r="13" spans="2:16" x14ac:dyDescent="0.25">
      <c r="N13">
        <v>5</v>
      </c>
      <c r="O13">
        <v>2</v>
      </c>
      <c r="P13">
        <v>3.7310657232113931E-3</v>
      </c>
    </row>
    <row r="14" spans="2:16" x14ac:dyDescent="0.25">
      <c r="N14">
        <v>1</v>
      </c>
      <c r="O14">
        <v>3</v>
      </c>
      <c r="P14">
        <v>7.5014109727856099E-3</v>
      </c>
    </row>
    <row r="15" spans="2:16" x14ac:dyDescent="0.25">
      <c r="N15">
        <v>2</v>
      </c>
      <c r="O15">
        <v>3</v>
      </c>
      <c r="P15">
        <v>9.2383783132299144E-3</v>
      </c>
    </row>
    <row r="16" spans="2:16" x14ac:dyDescent="0.25">
      <c r="N16">
        <v>3</v>
      </c>
      <c r="O16">
        <v>3</v>
      </c>
      <c r="P16">
        <v>6.7533110393218415E-3</v>
      </c>
    </row>
    <row r="17" spans="14:18" x14ac:dyDescent="0.25">
      <c r="N17">
        <v>4</v>
      </c>
      <c r="O17">
        <v>3</v>
      </c>
      <c r="P17">
        <v>5.6396179094867398E-3</v>
      </c>
    </row>
    <row r="18" spans="14:18" x14ac:dyDescent="0.25">
      <c r="N18">
        <v>5</v>
      </c>
      <c r="O18">
        <v>3</v>
      </c>
      <c r="P18">
        <v>2.876747030962367E-3</v>
      </c>
    </row>
    <row r="22" spans="14:18" x14ac:dyDescent="0.25">
      <c r="N22" s="1"/>
      <c r="O22" s="1"/>
      <c r="P22" s="1"/>
      <c r="Q22" s="1"/>
      <c r="R22" s="1"/>
    </row>
    <row r="23" spans="14:18" x14ac:dyDescent="0.25">
      <c r="N23" s="1"/>
      <c r="O23" s="1"/>
      <c r="P23" s="1"/>
      <c r="Q23" s="1"/>
      <c r="R23" s="1"/>
    </row>
    <row r="24" spans="14:18" x14ac:dyDescent="0.25">
      <c r="N24" s="1"/>
      <c r="O24" s="1"/>
      <c r="P24" s="1"/>
      <c r="Q24" s="1"/>
      <c r="R24" s="1"/>
    </row>
  </sheetData>
  <mergeCells count="1">
    <mergeCell ref="N2:P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16079-12BA-4B9D-B106-6BC9C67A3F2D}">
  <dimension ref="B2:Q25"/>
  <sheetViews>
    <sheetView topLeftCell="B1" workbookViewId="0">
      <selection activeCell="M28" sqref="M28"/>
    </sheetView>
  </sheetViews>
  <sheetFormatPr defaultRowHeight="15" x14ac:dyDescent="0.25"/>
  <sheetData>
    <row r="2" spans="2:16" ht="15.75" x14ac:dyDescent="0.25">
      <c r="C2" s="2" t="s">
        <v>33</v>
      </c>
      <c r="D2" s="2" t="s">
        <v>31</v>
      </c>
      <c r="E2" s="2" t="s">
        <v>32</v>
      </c>
      <c r="F2" s="2" t="s">
        <v>14</v>
      </c>
      <c r="G2" s="2" t="s">
        <v>15</v>
      </c>
      <c r="N2" s="10" t="s">
        <v>34</v>
      </c>
      <c r="O2" s="10"/>
      <c r="P2" s="10"/>
    </row>
    <row r="3" spans="2:16" x14ac:dyDescent="0.25">
      <c r="B3" t="s">
        <v>35</v>
      </c>
      <c r="C3">
        <v>3.7093479249841521</v>
      </c>
      <c r="D3">
        <v>4.7618556599828903</v>
      </c>
      <c r="E3">
        <v>7.104847826510392</v>
      </c>
      <c r="F3">
        <v>3.5311280868771617</v>
      </c>
      <c r="G3">
        <v>4.1609803601184634</v>
      </c>
      <c r="N3" t="s">
        <v>5</v>
      </c>
      <c r="O3" t="s">
        <v>6</v>
      </c>
      <c r="P3" t="s">
        <v>3</v>
      </c>
    </row>
    <row r="4" spans="2:16" x14ac:dyDescent="0.25">
      <c r="B4" t="s">
        <v>36</v>
      </c>
      <c r="C4">
        <v>3.5956290333885499</v>
      </c>
      <c r="D4">
        <v>5.1391715858672393</v>
      </c>
      <c r="E4">
        <v>6.2370898959857719</v>
      </c>
      <c r="F4">
        <v>4.2262696975353169</v>
      </c>
      <c r="G4">
        <v>2.7288269513929793</v>
      </c>
      <c r="N4">
        <v>1</v>
      </c>
      <c r="O4">
        <v>1</v>
      </c>
      <c r="P4">
        <v>0.28052222495194534</v>
      </c>
    </row>
    <row r="5" spans="2:16" x14ac:dyDescent="0.25">
      <c r="B5" t="s">
        <v>37</v>
      </c>
      <c r="C5">
        <v>2.8523597574014579</v>
      </c>
      <c r="D5">
        <v>5.1782344443251933</v>
      </c>
      <c r="E5">
        <v>6.8498238488126217</v>
      </c>
      <c r="F5">
        <v>5.7052453201107722</v>
      </c>
      <c r="G5">
        <v>2.7251875445773299</v>
      </c>
      <c r="N5">
        <v>2</v>
      </c>
      <c r="O5">
        <v>1</v>
      </c>
      <c r="P5">
        <v>5.0016333632440249E-2</v>
      </c>
    </row>
    <row r="6" spans="2:16" x14ac:dyDescent="0.25">
      <c r="N6">
        <v>3</v>
      </c>
      <c r="O6">
        <v>1</v>
      </c>
      <c r="P6">
        <v>0.15353617125012037</v>
      </c>
    </row>
    <row r="7" spans="2:16" x14ac:dyDescent="0.25">
      <c r="N7">
        <v>4</v>
      </c>
      <c r="O7">
        <v>1</v>
      </c>
      <c r="P7">
        <v>0.3314662601600229</v>
      </c>
    </row>
    <row r="8" spans="2:16" x14ac:dyDescent="0.25">
      <c r="N8">
        <v>5</v>
      </c>
      <c r="O8">
        <v>1</v>
      </c>
      <c r="P8">
        <v>9.6753683514073818E-2</v>
      </c>
    </row>
    <row r="9" spans="2:16" x14ac:dyDescent="0.25">
      <c r="N9">
        <v>1</v>
      </c>
      <c r="O9">
        <v>2</v>
      </c>
      <c r="P9">
        <v>0.3613407032842807</v>
      </c>
    </row>
    <row r="10" spans="2:16" x14ac:dyDescent="0.25">
      <c r="N10">
        <v>2</v>
      </c>
      <c r="O10">
        <v>2</v>
      </c>
      <c r="P10">
        <v>0.69899157035072446</v>
      </c>
    </row>
    <row r="11" spans="2:16" x14ac:dyDescent="0.25">
      <c r="N11">
        <v>3</v>
      </c>
      <c r="O11">
        <v>2</v>
      </c>
      <c r="P11">
        <v>0.37227623872623694</v>
      </c>
    </row>
    <row r="12" spans="2:16" x14ac:dyDescent="0.25">
      <c r="N12">
        <v>4</v>
      </c>
      <c r="O12">
        <v>2</v>
      </c>
      <c r="P12">
        <v>0.84391247779052214</v>
      </c>
    </row>
    <row r="13" spans="2:16" x14ac:dyDescent="0.25">
      <c r="N13">
        <v>5</v>
      </c>
      <c r="O13">
        <v>2</v>
      </c>
      <c r="P13">
        <v>0.16243595263657529</v>
      </c>
    </row>
    <row r="14" spans="2:16" x14ac:dyDescent="0.25">
      <c r="N14">
        <v>1</v>
      </c>
      <c r="O14">
        <v>3</v>
      </c>
      <c r="P14">
        <v>0.41155041747069238</v>
      </c>
    </row>
    <row r="15" spans="2:16" x14ac:dyDescent="0.25">
      <c r="N15">
        <v>2</v>
      </c>
      <c r="O15">
        <v>3</v>
      </c>
      <c r="P15">
        <v>0.75313303817880328</v>
      </c>
    </row>
    <row r="16" spans="2:16" x14ac:dyDescent="0.25">
      <c r="N16">
        <v>3</v>
      </c>
      <c r="O16">
        <v>3</v>
      </c>
      <c r="P16">
        <v>0.90923636347801895</v>
      </c>
    </row>
    <row r="17" spans="14:17" x14ac:dyDescent="0.25">
      <c r="N17">
        <v>4</v>
      </c>
      <c r="O17">
        <v>3</v>
      </c>
      <c r="P17">
        <v>0.35923519175976643</v>
      </c>
    </row>
    <row r="18" spans="14:17" x14ac:dyDescent="0.25">
      <c r="N18">
        <v>5</v>
      </c>
      <c r="O18">
        <v>3</v>
      </c>
      <c r="P18">
        <v>0.54301153416732206</v>
      </c>
    </row>
    <row r="23" spans="14:17" x14ac:dyDescent="0.25">
      <c r="N23" s="1"/>
      <c r="O23" s="1"/>
      <c r="P23" s="1"/>
      <c r="Q23" s="1"/>
    </row>
    <row r="24" spans="14:17" x14ac:dyDescent="0.25">
      <c r="N24" s="1"/>
      <c r="O24" s="1"/>
      <c r="P24" s="1"/>
      <c r="Q24" s="1"/>
    </row>
    <row r="25" spans="14:17" x14ac:dyDescent="0.25">
      <c r="N25" s="1"/>
      <c r="O25" s="1"/>
      <c r="P25" s="1"/>
      <c r="Q25" s="1"/>
    </row>
  </sheetData>
  <mergeCells count="1">
    <mergeCell ref="N2:P2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96B90-809A-455F-817A-DE10D304570B}">
  <dimension ref="B2:R24"/>
  <sheetViews>
    <sheetView workbookViewId="0">
      <selection activeCell="N2" sqref="N2:P2"/>
    </sheetView>
  </sheetViews>
  <sheetFormatPr defaultRowHeight="15" x14ac:dyDescent="0.25"/>
  <sheetData>
    <row r="2" spans="2:16" ht="15.75" x14ac:dyDescent="0.25">
      <c r="C2" s="2" t="s">
        <v>33</v>
      </c>
      <c r="D2" s="2" t="s">
        <v>31</v>
      </c>
      <c r="E2" s="2" t="s">
        <v>32</v>
      </c>
      <c r="F2" s="2" t="s">
        <v>14</v>
      </c>
      <c r="G2" s="2" t="s">
        <v>15</v>
      </c>
      <c r="N2" s="10" t="s">
        <v>34</v>
      </c>
      <c r="O2" s="10"/>
      <c r="P2" s="10"/>
    </row>
    <row r="3" spans="2:16" x14ac:dyDescent="0.25">
      <c r="B3" t="s">
        <v>8</v>
      </c>
      <c r="C3">
        <v>8.2166474371707423</v>
      </c>
      <c r="D3">
        <v>10.349600285828171</v>
      </c>
      <c r="E3">
        <v>13.553084409508923</v>
      </c>
      <c r="F3">
        <v>11.368416495121291</v>
      </c>
      <c r="G3">
        <v>5.5051713168317375</v>
      </c>
      <c r="N3" t="s">
        <v>5</v>
      </c>
      <c r="O3" t="s">
        <v>6</v>
      </c>
      <c r="P3" t="s">
        <v>4</v>
      </c>
    </row>
    <row r="4" spans="2:16" x14ac:dyDescent="0.25">
      <c r="B4" t="s">
        <v>9</v>
      </c>
      <c r="C4">
        <v>9.9781921103294255</v>
      </c>
      <c r="D4">
        <v>9.2241102634927437</v>
      </c>
      <c r="E4">
        <v>11.324340389856339</v>
      </c>
      <c r="F4">
        <v>10.866634006754049</v>
      </c>
      <c r="G4">
        <v>5.154215033839165</v>
      </c>
      <c r="N4">
        <v>1</v>
      </c>
      <c r="O4">
        <v>1</v>
      </c>
      <c r="P4">
        <v>0.31634833207166846</v>
      </c>
    </row>
    <row r="5" spans="2:16" x14ac:dyDescent="0.25">
      <c r="B5" t="s">
        <v>10</v>
      </c>
      <c r="C5">
        <v>6.7183894220208007</v>
      </c>
      <c r="D5">
        <v>9.5348572031980634</v>
      </c>
      <c r="E5">
        <v>10.598395545332522</v>
      </c>
      <c r="F5">
        <v>10.510243435786943</v>
      </c>
      <c r="G5">
        <v>4.2968062675300729</v>
      </c>
      <c r="N5">
        <v>2</v>
      </c>
      <c r="O5">
        <v>1</v>
      </c>
      <c r="P5">
        <v>0.18854290697889806</v>
      </c>
    </row>
    <row r="6" spans="2:16" x14ac:dyDescent="0.25">
      <c r="N6">
        <v>3</v>
      </c>
      <c r="O6">
        <v>1</v>
      </c>
      <c r="P6">
        <v>0.56218945603462145</v>
      </c>
    </row>
    <row r="7" spans="2:16" x14ac:dyDescent="0.25">
      <c r="N7">
        <v>4</v>
      </c>
      <c r="O7">
        <v>1</v>
      </c>
      <c r="P7">
        <v>0.72940088325077257</v>
      </c>
    </row>
    <row r="8" spans="2:16" x14ac:dyDescent="0.25">
      <c r="N8">
        <v>5</v>
      </c>
      <c r="O8">
        <v>1</v>
      </c>
      <c r="P8">
        <v>0.88354858031700201</v>
      </c>
    </row>
    <row r="9" spans="2:16" x14ac:dyDescent="0.25">
      <c r="N9">
        <v>1</v>
      </c>
      <c r="O9">
        <v>2</v>
      </c>
      <c r="P9">
        <v>0.37784378650074857</v>
      </c>
    </row>
    <row r="10" spans="2:16" x14ac:dyDescent="0.25">
      <c r="N10">
        <v>2</v>
      </c>
      <c r="O10">
        <v>2</v>
      </c>
      <c r="P10">
        <v>0.81848956418025143</v>
      </c>
    </row>
    <row r="11" spans="2:16" x14ac:dyDescent="0.25">
      <c r="N11">
        <v>3</v>
      </c>
      <c r="O11">
        <v>2</v>
      </c>
      <c r="P11">
        <v>0.37995672223473809</v>
      </c>
    </row>
    <row r="12" spans="2:16" x14ac:dyDescent="0.25">
      <c r="N12">
        <v>4</v>
      </c>
      <c r="O12">
        <v>2</v>
      </c>
      <c r="P12">
        <v>1.7272342700201566</v>
      </c>
    </row>
    <row r="13" spans="2:16" x14ac:dyDescent="0.25">
      <c r="N13">
        <v>5</v>
      </c>
      <c r="O13">
        <v>2</v>
      </c>
      <c r="P13">
        <v>0.40060750732531203</v>
      </c>
    </row>
    <row r="14" spans="2:16" x14ac:dyDescent="0.25">
      <c r="N14">
        <v>1</v>
      </c>
      <c r="O14">
        <v>3</v>
      </c>
      <c r="P14">
        <v>0.7060651036267358</v>
      </c>
    </row>
    <row r="15" spans="2:16" x14ac:dyDescent="0.25">
      <c r="N15">
        <v>2</v>
      </c>
      <c r="O15">
        <v>3</v>
      </c>
      <c r="P15">
        <v>0.68862673411719255</v>
      </c>
    </row>
    <row r="16" spans="2:16" x14ac:dyDescent="0.25">
      <c r="N16">
        <v>3</v>
      </c>
      <c r="O16">
        <v>3</v>
      </c>
      <c r="P16">
        <v>0.26849703926765378</v>
      </c>
    </row>
    <row r="17" spans="14:18" x14ac:dyDescent="0.25">
      <c r="N17">
        <v>4</v>
      </c>
      <c r="O17">
        <v>3</v>
      </c>
      <c r="P17">
        <v>0.82341406906528614</v>
      </c>
    </row>
    <row r="18" spans="14:18" x14ac:dyDescent="0.25">
      <c r="N18">
        <v>5</v>
      </c>
      <c r="O18">
        <v>3</v>
      </c>
      <c r="P18">
        <v>0.8077379177922086</v>
      </c>
    </row>
    <row r="22" spans="14:18" x14ac:dyDescent="0.25">
      <c r="N22" s="1"/>
      <c r="O22" s="1"/>
      <c r="P22" s="1"/>
      <c r="Q22" s="1"/>
      <c r="R22" s="1"/>
    </row>
    <row r="23" spans="14:18" x14ac:dyDescent="0.25">
      <c r="N23" s="1"/>
      <c r="O23" s="1"/>
      <c r="P23" s="1"/>
      <c r="Q23" s="1"/>
      <c r="R23" s="1"/>
    </row>
    <row r="24" spans="14:18" x14ac:dyDescent="0.25">
      <c r="N24" s="1"/>
      <c r="O24" s="1"/>
      <c r="P24" s="1"/>
      <c r="Q24" s="1"/>
      <c r="R24" s="1"/>
    </row>
  </sheetData>
  <mergeCells count="1">
    <mergeCell ref="N2:P2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4576C-A170-4E59-AE16-F76FF027F921}">
  <dimension ref="B2:R26"/>
  <sheetViews>
    <sheetView tabSelected="1" workbookViewId="0">
      <selection activeCell="M16" sqref="M16"/>
    </sheetView>
  </sheetViews>
  <sheetFormatPr defaultRowHeight="15" x14ac:dyDescent="0.25"/>
  <sheetData>
    <row r="2" spans="2:16" ht="15.75" x14ac:dyDescent="0.25">
      <c r="C2" s="2" t="s">
        <v>11</v>
      </c>
      <c r="D2" s="2" t="s">
        <v>12</v>
      </c>
      <c r="E2" s="2" t="s">
        <v>13</v>
      </c>
      <c r="F2" s="2" t="s">
        <v>14</v>
      </c>
      <c r="G2" s="2" t="s">
        <v>15</v>
      </c>
      <c r="N2" s="10" t="s">
        <v>34</v>
      </c>
      <c r="O2" s="10"/>
      <c r="P2" s="10"/>
    </row>
    <row r="3" spans="2:16" x14ac:dyDescent="0.25">
      <c r="B3" t="s">
        <v>8</v>
      </c>
      <c r="C3">
        <v>0.13266816509643853</v>
      </c>
      <c r="D3">
        <v>0.10485187115425205</v>
      </c>
      <c r="E3">
        <v>0.10563895256848196</v>
      </c>
      <c r="F3">
        <v>0.16630888799233257</v>
      </c>
      <c r="G3">
        <v>7.3054647531397732E-2</v>
      </c>
      <c r="N3" t="s">
        <v>5</v>
      </c>
      <c r="O3" t="s">
        <v>6</v>
      </c>
      <c r="P3" t="s">
        <v>17</v>
      </c>
    </row>
    <row r="4" spans="2:16" x14ac:dyDescent="0.25">
      <c r="B4" t="s">
        <v>9</v>
      </c>
      <c r="C4">
        <v>0.16641286478745979</v>
      </c>
      <c r="D4">
        <v>8.4747895680310048E-2</v>
      </c>
      <c r="E4">
        <v>9.4379783078703858E-2</v>
      </c>
      <c r="F4">
        <v>0.14568222576148279</v>
      </c>
      <c r="G4">
        <v>9.8557057972520526E-2</v>
      </c>
      <c r="N4">
        <v>1</v>
      </c>
      <c r="O4">
        <v>1</v>
      </c>
      <c r="P4">
        <v>2.0768372565458711E-2</v>
      </c>
    </row>
    <row r="5" spans="2:16" x14ac:dyDescent="0.25">
      <c r="B5" t="s">
        <v>10</v>
      </c>
      <c r="C5">
        <v>0.13885534342100372</v>
      </c>
      <c r="D5">
        <v>9.3237610827545406E-2</v>
      </c>
      <c r="E5">
        <v>8.7562697593644018E-2</v>
      </c>
      <c r="F5">
        <v>0.1058541232156221</v>
      </c>
      <c r="G5">
        <v>8.5110838832539018E-2</v>
      </c>
      <c r="N5">
        <v>2</v>
      </c>
      <c r="O5">
        <v>1</v>
      </c>
      <c r="P5">
        <v>2.4131471232538915E-3</v>
      </c>
    </row>
    <row r="6" spans="2:16" x14ac:dyDescent="0.25">
      <c r="N6">
        <v>3</v>
      </c>
      <c r="O6">
        <v>1</v>
      </c>
      <c r="P6">
        <v>1.0347741193442877E-2</v>
      </c>
    </row>
    <row r="7" spans="2:16" x14ac:dyDescent="0.25">
      <c r="N7">
        <v>4</v>
      </c>
      <c r="O7">
        <v>1</v>
      </c>
      <c r="P7">
        <v>1.6787010246374509E-2</v>
      </c>
    </row>
    <row r="8" spans="2:16" x14ac:dyDescent="0.25">
      <c r="N8">
        <v>5</v>
      </c>
      <c r="O8">
        <v>1</v>
      </c>
      <c r="P8">
        <v>1.119836455968211E-2</v>
      </c>
    </row>
    <row r="9" spans="2:16" x14ac:dyDescent="0.25">
      <c r="N9">
        <v>1</v>
      </c>
      <c r="O9">
        <v>2</v>
      </c>
      <c r="P9">
        <v>5.1930548383002781E-3</v>
      </c>
    </row>
    <row r="10" spans="2:16" x14ac:dyDescent="0.25">
      <c r="N10">
        <v>2</v>
      </c>
      <c r="O10">
        <v>2</v>
      </c>
      <c r="P10">
        <v>1.6591789598354948E-2</v>
      </c>
    </row>
    <row r="11" spans="2:16" x14ac:dyDescent="0.25">
      <c r="N11">
        <v>3</v>
      </c>
      <c r="O11">
        <v>2</v>
      </c>
      <c r="P11">
        <v>2.8413058273795812E-3</v>
      </c>
    </row>
    <row r="12" spans="2:16" x14ac:dyDescent="0.25">
      <c r="N12">
        <v>4</v>
      </c>
      <c r="O12">
        <v>2</v>
      </c>
      <c r="P12">
        <v>2.4702757450350991E-2</v>
      </c>
    </row>
    <row r="13" spans="2:16" x14ac:dyDescent="0.25">
      <c r="N13">
        <v>5</v>
      </c>
      <c r="O13">
        <v>2</v>
      </c>
      <c r="P13">
        <v>8.296605045467401E-3</v>
      </c>
    </row>
    <row r="14" spans="2:16" x14ac:dyDescent="0.25">
      <c r="N14">
        <v>1</v>
      </c>
      <c r="O14">
        <v>3</v>
      </c>
      <c r="P14">
        <v>1.2938853112156737E-2</v>
      </c>
    </row>
    <row r="15" spans="2:16" x14ac:dyDescent="0.25">
      <c r="N15">
        <v>2</v>
      </c>
      <c r="O15">
        <v>3</v>
      </c>
      <c r="P15">
        <v>1.7591618668560596E-2</v>
      </c>
    </row>
    <row r="16" spans="2:16" x14ac:dyDescent="0.25">
      <c r="N16">
        <v>3</v>
      </c>
      <c r="O16">
        <v>3</v>
      </c>
      <c r="P16">
        <v>1.1703696994858103E-2</v>
      </c>
    </row>
    <row r="17" spans="14:18" x14ac:dyDescent="0.25">
      <c r="N17">
        <v>4</v>
      </c>
      <c r="O17">
        <v>3</v>
      </c>
      <c r="P17">
        <v>4.9920165293412134E-3</v>
      </c>
    </row>
    <row r="18" spans="14:18" x14ac:dyDescent="0.25">
      <c r="N18">
        <v>5</v>
      </c>
      <c r="O18">
        <v>3</v>
      </c>
      <c r="P18">
        <v>6.1597793947468825E-3</v>
      </c>
    </row>
    <row r="24" spans="14:18" x14ac:dyDescent="0.25">
      <c r="N24" s="1"/>
      <c r="O24" s="1"/>
      <c r="P24" s="1"/>
      <c r="Q24" s="1"/>
      <c r="R24" s="1"/>
    </row>
    <row r="25" spans="14:18" x14ac:dyDescent="0.25">
      <c r="N25" s="1"/>
      <c r="O25" s="1"/>
      <c r="P25" s="1"/>
      <c r="Q25" s="1"/>
      <c r="R25" s="1"/>
    </row>
    <row r="26" spans="14:18" x14ac:dyDescent="0.25">
      <c r="N26" s="1"/>
      <c r="O26" s="1"/>
      <c r="P26" s="1"/>
      <c r="Q26" s="1"/>
      <c r="R26" s="1"/>
    </row>
  </sheetData>
  <mergeCells count="1">
    <mergeCell ref="N2:P2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E40D4-4F06-4856-8C32-4FE24634153B}">
  <dimension ref="B2:X19"/>
  <sheetViews>
    <sheetView workbookViewId="0">
      <selection activeCell="N28" sqref="N28"/>
    </sheetView>
  </sheetViews>
  <sheetFormatPr defaultRowHeight="15" x14ac:dyDescent="0.25"/>
  <sheetData>
    <row r="2" spans="2:24" ht="15.75" x14ac:dyDescent="0.25">
      <c r="C2" s="2" t="s">
        <v>33</v>
      </c>
      <c r="D2" s="2" t="s">
        <v>31</v>
      </c>
      <c r="E2" s="2" t="s">
        <v>32</v>
      </c>
      <c r="F2" s="2" t="s">
        <v>14</v>
      </c>
      <c r="G2" s="2" t="s">
        <v>15</v>
      </c>
      <c r="R2" s="10" t="s">
        <v>26</v>
      </c>
      <c r="S2" s="10"/>
      <c r="T2" s="10"/>
    </row>
    <row r="3" spans="2:24" x14ac:dyDescent="0.25">
      <c r="B3" t="s">
        <v>8</v>
      </c>
      <c r="C3">
        <v>2.2700042636226501</v>
      </c>
      <c r="D3">
        <v>2.223623366696307</v>
      </c>
      <c r="E3">
        <v>1.9908549922794625</v>
      </c>
      <c r="F3">
        <v>3.2478503251294693</v>
      </c>
      <c r="G3">
        <v>1.4499682574109567</v>
      </c>
      <c r="N3" t="s">
        <v>5</v>
      </c>
      <c r="O3" t="s">
        <v>6</v>
      </c>
      <c r="P3" t="s">
        <v>16</v>
      </c>
    </row>
    <row r="4" spans="2:24" x14ac:dyDescent="0.25">
      <c r="B4" t="s">
        <v>9</v>
      </c>
      <c r="C4">
        <v>2.7739100643952979</v>
      </c>
      <c r="D4">
        <v>1.8013900494974937</v>
      </c>
      <c r="E4">
        <v>1.8281096988183525</v>
      </c>
      <c r="F4">
        <v>2.6172362547968624</v>
      </c>
      <c r="G4">
        <v>1.8660481920192749</v>
      </c>
      <c r="N4">
        <v>1</v>
      </c>
      <c r="O4">
        <v>1</v>
      </c>
      <c r="P4">
        <v>0.25148350463510782</v>
      </c>
      <c r="R4" t="s">
        <v>5</v>
      </c>
      <c r="S4" t="s">
        <v>6</v>
      </c>
      <c r="T4" t="s">
        <v>20</v>
      </c>
    </row>
    <row r="5" spans="2:24" x14ac:dyDescent="0.25">
      <c r="B5" t="s">
        <v>10</v>
      </c>
      <c r="C5">
        <v>2.3474275490676018</v>
      </c>
      <c r="D5">
        <v>1.9023413595791865</v>
      </c>
      <c r="E5">
        <v>1.6860431865439502</v>
      </c>
      <c r="F5">
        <v>1.9797031644310286</v>
      </c>
      <c r="G5">
        <v>1.5929995936611072</v>
      </c>
      <c r="N5">
        <v>2</v>
      </c>
      <c r="O5">
        <v>1</v>
      </c>
      <c r="P5">
        <v>1.6886930144786802E-2</v>
      </c>
      <c r="R5" s="6">
        <v>4</v>
      </c>
      <c r="S5" s="6">
        <v>1</v>
      </c>
      <c r="T5" s="6">
        <v>3.2479</v>
      </c>
      <c r="U5" s="1"/>
      <c r="V5" s="1" t="s">
        <v>21</v>
      </c>
    </row>
    <row r="6" spans="2:24" x14ac:dyDescent="0.25">
      <c r="N6">
        <v>3</v>
      </c>
      <c r="O6">
        <v>1</v>
      </c>
      <c r="P6">
        <v>0.12006903847032628</v>
      </c>
      <c r="R6">
        <v>1</v>
      </c>
      <c r="S6">
        <v>2</v>
      </c>
      <c r="T6">
        <v>2.7738999999999998</v>
      </c>
      <c r="V6" t="s">
        <v>23</v>
      </c>
    </row>
    <row r="7" spans="2:24" x14ac:dyDescent="0.25">
      <c r="N7">
        <v>4</v>
      </c>
      <c r="O7">
        <v>1</v>
      </c>
      <c r="P7">
        <v>0.27645208810516964</v>
      </c>
      <c r="R7" s="3">
        <v>4</v>
      </c>
      <c r="S7" s="3">
        <v>2</v>
      </c>
      <c r="T7" s="3">
        <v>2.6172</v>
      </c>
      <c r="U7" s="3"/>
      <c r="V7" s="3" t="s">
        <v>24</v>
      </c>
    </row>
    <row r="8" spans="2:24" x14ac:dyDescent="0.25">
      <c r="N8">
        <v>5</v>
      </c>
      <c r="O8">
        <v>1</v>
      </c>
      <c r="P8">
        <v>0.18278201823588719</v>
      </c>
      <c r="R8" s="3">
        <v>1</v>
      </c>
      <c r="S8" s="3">
        <v>3</v>
      </c>
      <c r="T8" s="3">
        <v>2.3473999999999999</v>
      </c>
      <c r="U8" s="3"/>
      <c r="V8" s="3" t="s">
        <v>25</v>
      </c>
    </row>
    <row r="9" spans="2:24" x14ac:dyDescent="0.25">
      <c r="N9">
        <v>1</v>
      </c>
      <c r="O9">
        <v>2</v>
      </c>
      <c r="P9">
        <v>6.9826006661618756E-2</v>
      </c>
      <c r="R9" s="3">
        <v>1</v>
      </c>
      <c r="S9" s="3">
        <v>1</v>
      </c>
      <c r="T9" s="3">
        <v>2.27</v>
      </c>
      <c r="U9" s="3"/>
      <c r="V9" s="3" t="s">
        <v>28</v>
      </c>
    </row>
    <row r="10" spans="2:24" x14ac:dyDescent="0.25">
      <c r="N10">
        <v>2</v>
      </c>
      <c r="O10">
        <v>2</v>
      </c>
      <c r="P10">
        <v>0.26330618970733238</v>
      </c>
      <c r="R10" s="3">
        <v>2</v>
      </c>
      <c r="S10" s="3">
        <v>1</v>
      </c>
      <c r="T10" s="3">
        <v>2.2235999999999998</v>
      </c>
      <c r="U10" s="3"/>
      <c r="V10" s="3" t="s">
        <v>28</v>
      </c>
    </row>
    <row r="11" spans="2:24" x14ac:dyDescent="0.25">
      <c r="N11">
        <v>3</v>
      </c>
      <c r="O11">
        <v>2</v>
      </c>
      <c r="P11">
        <v>6.457169909706495E-2</v>
      </c>
      <c r="R11" s="3">
        <v>3</v>
      </c>
      <c r="S11" s="3">
        <v>1</v>
      </c>
      <c r="T11" s="3">
        <v>1.9908999999999999</v>
      </c>
      <c r="U11" s="3"/>
      <c r="V11" s="3" t="s">
        <v>27</v>
      </c>
      <c r="W11" s="5"/>
      <c r="X11" s="5"/>
    </row>
    <row r="12" spans="2:24" x14ac:dyDescent="0.25">
      <c r="N12">
        <v>4</v>
      </c>
      <c r="O12">
        <v>2</v>
      </c>
      <c r="P12">
        <v>0.40978712627356656</v>
      </c>
      <c r="R12" s="3">
        <v>4</v>
      </c>
      <c r="S12" s="3">
        <v>3</v>
      </c>
      <c r="T12" s="3">
        <v>1.9797</v>
      </c>
      <c r="U12" s="3"/>
      <c r="V12" s="3" t="s">
        <v>27</v>
      </c>
      <c r="W12" s="5"/>
    </row>
    <row r="13" spans="2:24" x14ac:dyDescent="0.25">
      <c r="N13">
        <v>5</v>
      </c>
      <c r="O13">
        <v>2</v>
      </c>
      <c r="P13">
        <v>0.1758275810268872</v>
      </c>
      <c r="R13" s="3">
        <v>2</v>
      </c>
      <c r="S13" s="3">
        <v>3</v>
      </c>
      <c r="T13" s="3">
        <v>1.9023000000000001</v>
      </c>
      <c r="U13" s="3"/>
      <c r="V13" s="3" t="s">
        <v>30</v>
      </c>
    </row>
    <row r="14" spans="2:24" x14ac:dyDescent="0.25">
      <c r="N14">
        <v>1</v>
      </c>
      <c r="O14">
        <v>3</v>
      </c>
      <c r="P14">
        <v>0.19820651599744266</v>
      </c>
      <c r="R14" s="3">
        <v>5</v>
      </c>
      <c r="S14" s="3">
        <v>2</v>
      </c>
      <c r="T14" s="3">
        <v>1.8660000000000001</v>
      </c>
      <c r="U14" s="3"/>
      <c r="V14" s="3" t="s">
        <v>30</v>
      </c>
    </row>
    <row r="15" spans="2:24" x14ac:dyDescent="0.25">
      <c r="N15">
        <v>2</v>
      </c>
      <c r="O15">
        <v>3</v>
      </c>
      <c r="P15">
        <v>0.25366261930891038</v>
      </c>
      <c r="R15" s="3">
        <v>3</v>
      </c>
      <c r="S15" s="3">
        <v>2</v>
      </c>
      <c r="T15" s="3">
        <v>1.8281000000000001</v>
      </c>
      <c r="U15" s="3"/>
      <c r="V15" s="3" t="s">
        <v>30</v>
      </c>
    </row>
    <row r="16" spans="2:24" x14ac:dyDescent="0.25">
      <c r="N16">
        <v>3</v>
      </c>
      <c r="O16">
        <v>3</v>
      </c>
      <c r="P16">
        <v>0.19509744451142166</v>
      </c>
      <c r="R16" s="3">
        <v>2</v>
      </c>
      <c r="S16" s="3">
        <v>2</v>
      </c>
      <c r="T16" s="3">
        <v>1.8013999999999999</v>
      </c>
      <c r="U16" s="3"/>
      <c r="V16" s="3" t="s">
        <v>30</v>
      </c>
    </row>
    <row r="17" spans="14:22" x14ac:dyDescent="0.25">
      <c r="N17">
        <v>4</v>
      </c>
      <c r="O17">
        <v>3</v>
      </c>
      <c r="P17">
        <v>5.3894682050580123E-2</v>
      </c>
      <c r="R17" s="3">
        <v>3</v>
      </c>
      <c r="S17" s="3">
        <v>3</v>
      </c>
      <c r="T17" s="3">
        <v>1.6859999999999999</v>
      </c>
      <c r="U17" s="3"/>
      <c r="V17" s="3" t="s">
        <v>30</v>
      </c>
    </row>
    <row r="18" spans="14:22" x14ac:dyDescent="0.25">
      <c r="N18">
        <v>5</v>
      </c>
      <c r="O18">
        <v>3</v>
      </c>
      <c r="P18">
        <v>7.9953334527699149E-2</v>
      </c>
      <c r="R18" s="3">
        <v>5</v>
      </c>
      <c r="S18" s="3">
        <v>3</v>
      </c>
      <c r="T18" s="3">
        <v>1.593</v>
      </c>
      <c r="U18" s="3"/>
      <c r="V18" s="3" t="s">
        <v>29</v>
      </c>
    </row>
    <row r="19" spans="14:22" x14ac:dyDescent="0.25">
      <c r="R19" s="3">
        <v>5</v>
      </c>
      <c r="S19" s="3">
        <v>1</v>
      </c>
      <c r="T19" s="3">
        <v>1.45</v>
      </c>
      <c r="U19" s="3"/>
      <c r="V19" s="3" t="s">
        <v>29</v>
      </c>
    </row>
  </sheetData>
  <mergeCells count="1">
    <mergeCell ref="R2:T2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SI</vt:lpstr>
      <vt:lpstr>NDNI</vt:lpstr>
      <vt:lpstr>GLI</vt:lpstr>
      <vt:lpstr>CRSI</vt:lpstr>
      <vt:lpstr>WUE </vt:lpstr>
      <vt:lpstr>Photo</vt:lpstr>
      <vt:lpstr>Cnd Total</vt:lpstr>
      <vt:lpstr>T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hmed Mahmoud Zeyada</cp:lastModifiedBy>
  <dcterms:created xsi:type="dcterms:W3CDTF">2015-06-05T18:17:20Z</dcterms:created>
  <dcterms:modified xsi:type="dcterms:W3CDTF">2024-12-27T11:20:36Z</dcterms:modified>
</cp:coreProperties>
</file>